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X:\Pharmacy\Research\Pula\BATH\publications\blood 2015\"/>
    </mc:Choice>
  </mc:AlternateContent>
  <bookViews>
    <workbookView xWindow="0" yWindow="0" windowWidth="25605" windowHeight="11895" tabRatio="601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" i="1" l="1"/>
  <c r="AA5" i="1"/>
  <c r="Z6" i="1"/>
  <c r="AA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Z16" i="1"/>
  <c r="AA16" i="1"/>
  <c r="Z17" i="1"/>
  <c r="AA17" i="1"/>
  <c r="Z18" i="1"/>
  <c r="AA18" i="1"/>
  <c r="Z19" i="1"/>
  <c r="AA19" i="1"/>
  <c r="Z20" i="1"/>
  <c r="AA20" i="1"/>
  <c r="Z21" i="1"/>
  <c r="AA21" i="1"/>
  <c r="Z22" i="1"/>
  <c r="AA22" i="1"/>
  <c r="Z23" i="1"/>
  <c r="AA23" i="1"/>
  <c r="Z24" i="1"/>
  <c r="AA24" i="1"/>
  <c r="Z25" i="1"/>
  <c r="AA25" i="1"/>
  <c r="Z26" i="1"/>
  <c r="AA26" i="1"/>
  <c r="Z27" i="1"/>
  <c r="AA27" i="1"/>
  <c r="Z28" i="1"/>
  <c r="AA28" i="1"/>
  <c r="Z29" i="1"/>
  <c r="AA29" i="1"/>
  <c r="Z30" i="1"/>
  <c r="AA30" i="1"/>
  <c r="Z31" i="1"/>
  <c r="AA31" i="1"/>
  <c r="Z32" i="1"/>
  <c r="AA32" i="1"/>
  <c r="Z33" i="1"/>
  <c r="AA33" i="1"/>
  <c r="Z34" i="1"/>
  <c r="AA34" i="1"/>
  <c r="Z35" i="1"/>
  <c r="AA35" i="1"/>
  <c r="Z36" i="1"/>
  <c r="AA36" i="1"/>
  <c r="Z37" i="1"/>
  <c r="AA37" i="1"/>
  <c r="Z38" i="1"/>
  <c r="AA38" i="1"/>
  <c r="Z39" i="1"/>
  <c r="AA39" i="1"/>
  <c r="Z40" i="1"/>
  <c r="AA40" i="1"/>
  <c r="Z41" i="1"/>
  <c r="AA41" i="1"/>
  <c r="Z42" i="1"/>
  <c r="AA42" i="1"/>
  <c r="Z44" i="1"/>
  <c r="AA44" i="1"/>
  <c r="Z45" i="1"/>
  <c r="AA45" i="1"/>
  <c r="Z46" i="1"/>
  <c r="AA46" i="1"/>
  <c r="Z47" i="1"/>
  <c r="AA47" i="1"/>
  <c r="Z48" i="1"/>
  <c r="AA48" i="1"/>
  <c r="Z49" i="1"/>
  <c r="AA49" i="1"/>
  <c r="Z50" i="1"/>
  <c r="AA50" i="1"/>
  <c r="Z51" i="1"/>
  <c r="AA51" i="1"/>
  <c r="Z52" i="1"/>
  <c r="AA52" i="1"/>
  <c r="Z53" i="1"/>
  <c r="AA53" i="1"/>
  <c r="Z54" i="1"/>
  <c r="AA54" i="1"/>
  <c r="Z55" i="1"/>
  <c r="AA55" i="1"/>
  <c r="Z56" i="1"/>
  <c r="AA56" i="1"/>
  <c r="Z57" i="1"/>
  <c r="AA57" i="1"/>
  <c r="Z58" i="1"/>
  <c r="AA58" i="1"/>
  <c r="Z59" i="1"/>
  <c r="AA59" i="1"/>
  <c r="Z60" i="1"/>
  <c r="AA60" i="1"/>
  <c r="Z61" i="1"/>
  <c r="AA61" i="1"/>
  <c r="Z62" i="1"/>
  <c r="AA62" i="1"/>
  <c r="Z63" i="1"/>
  <c r="AA63" i="1"/>
  <c r="Z64" i="1"/>
  <c r="AA64" i="1"/>
  <c r="Z65" i="1"/>
  <c r="AA65" i="1"/>
  <c r="Z66" i="1"/>
  <c r="AA66" i="1"/>
  <c r="Z67" i="1"/>
  <c r="AA67" i="1"/>
  <c r="Z68" i="1"/>
  <c r="AA68" i="1"/>
  <c r="Z69" i="1"/>
  <c r="AA69" i="1"/>
  <c r="Z70" i="1"/>
  <c r="AA70" i="1"/>
  <c r="Z71" i="1"/>
  <c r="AA71" i="1"/>
  <c r="Z72" i="1"/>
  <c r="AA72" i="1"/>
  <c r="Z73" i="1"/>
  <c r="AA73" i="1"/>
  <c r="Z74" i="1"/>
  <c r="AA74" i="1"/>
  <c r="Z75" i="1"/>
  <c r="AA75" i="1"/>
  <c r="Z76" i="1"/>
  <c r="AA76" i="1"/>
  <c r="Z77" i="1"/>
  <c r="AA77" i="1"/>
  <c r="Z78" i="1"/>
  <c r="AA78" i="1"/>
  <c r="Z79" i="1"/>
  <c r="AA79" i="1"/>
  <c r="Z80" i="1"/>
  <c r="AA80" i="1"/>
  <c r="Z81" i="1"/>
  <c r="AA81" i="1"/>
  <c r="Z82" i="1"/>
  <c r="AA82" i="1"/>
  <c r="Z83" i="1"/>
  <c r="AA83" i="1"/>
  <c r="Z84" i="1"/>
  <c r="AA84" i="1"/>
  <c r="Z85" i="1"/>
  <c r="AA85" i="1"/>
  <c r="Z86" i="1"/>
  <c r="AA86" i="1"/>
  <c r="Z87" i="1"/>
  <c r="AA87" i="1"/>
  <c r="Z88" i="1"/>
  <c r="AA88" i="1"/>
  <c r="Z89" i="1"/>
  <c r="AA89" i="1"/>
  <c r="Z90" i="1"/>
  <c r="AA90" i="1"/>
  <c r="Z91" i="1"/>
  <c r="AA91" i="1"/>
  <c r="Z92" i="1"/>
  <c r="AA92" i="1"/>
  <c r="Z93" i="1"/>
  <c r="AA93" i="1"/>
  <c r="Z94" i="1"/>
  <c r="AA94" i="1"/>
  <c r="Z95" i="1"/>
  <c r="AA95" i="1"/>
  <c r="Z96" i="1"/>
  <c r="AA96" i="1"/>
  <c r="Z97" i="1"/>
  <c r="AA97" i="1"/>
  <c r="Z98" i="1"/>
  <c r="AA98" i="1"/>
  <c r="Z99" i="1"/>
  <c r="AA99" i="1"/>
  <c r="Z100" i="1"/>
  <c r="AA100" i="1"/>
  <c r="Z101" i="1"/>
  <c r="AA101" i="1"/>
  <c r="Z102" i="1"/>
  <c r="AA102" i="1"/>
  <c r="Z103" i="1"/>
  <c r="AA103" i="1"/>
  <c r="Z104" i="1"/>
  <c r="AA104" i="1"/>
  <c r="Z105" i="1"/>
  <c r="AA105" i="1"/>
  <c r="Z106" i="1"/>
  <c r="AA106" i="1"/>
  <c r="Z107" i="1"/>
  <c r="AA107" i="1"/>
  <c r="Z108" i="1"/>
  <c r="AA108" i="1"/>
  <c r="Z109" i="1"/>
  <c r="AA109" i="1"/>
  <c r="Z110" i="1"/>
  <c r="AA110" i="1"/>
  <c r="Z111" i="1"/>
  <c r="AA111" i="1"/>
  <c r="Z112" i="1"/>
  <c r="AA112" i="1"/>
  <c r="Z113" i="1"/>
  <c r="AA113" i="1"/>
  <c r="Z114" i="1"/>
  <c r="AA114" i="1"/>
  <c r="Z115" i="1"/>
  <c r="AA115" i="1"/>
  <c r="Z116" i="1"/>
  <c r="AA116" i="1"/>
  <c r="Z117" i="1"/>
  <c r="AA117" i="1"/>
  <c r="Z118" i="1"/>
  <c r="AA118" i="1"/>
  <c r="Z119" i="1"/>
  <c r="AA119" i="1"/>
  <c r="Z120" i="1"/>
  <c r="AA120" i="1"/>
  <c r="Z121" i="1"/>
  <c r="AA121" i="1"/>
  <c r="Z122" i="1"/>
  <c r="AA122" i="1"/>
  <c r="Z123" i="1"/>
  <c r="AA123" i="1"/>
  <c r="Z124" i="1"/>
  <c r="AA124" i="1"/>
  <c r="Z125" i="1"/>
  <c r="AA12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5" i="1"/>
  <c r="T5" i="1"/>
  <c r="L6" i="1"/>
  <c r="M6" i="1"/>
  <c r="L7" i="1"/>
  <c r="M7" i="1"/>
  <c r="L8" i="1"/>
  <c r="M8" i="1"/>
  <c r="L9" i="1"/>
  <c r="M9" i="1"/>
  <c r="L10" i="1"/>
  <c r="M10" i="1"/>
  <c r="L11" i="1"/>
  <c r="M11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5" i="1"/>
  <c r="M5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</calcChain>
</file>

<file path=xl/sharedStrings.xml><?xml version="1.0" encoding="utf-8"?>
<sst xmlns="http://schemas.openxmlformats.org/spreadsheetml/2006/main" count="270" uniqueCount="187">
  <si>
    <t>Complement C3 OS=Homo sapiens GN=C3 PE=1 SV=2 - [CO3_HUMAN]</t>
  </si>
  <si>
    <t>Myosin-9 OS=Homo sapiens GN=MYH9 PE=1 SV=4 - [MYH9_HUMAN]</t>
  </si>
  <si>
    <t>Plasminogen OS=Homo sapiens GN=PLG PE=1 SV=2 - [PLMN_HUMAN]</t>
  </si>
  <si>
    <t>Fibronectin 1 OS=Homo sapiens GN=FN1 PE=2 SV=1 - [B7ZLF0_HUMAN]</t>
  </si>
  <si>
    <t>Fibrinogen alpha chain OS=Homo sapiens GN=FGA PE=1 SV=2 - [FIBA_HUMAN]</t>
  </si>
  <si>
    <t>Ugl-Y3 OS=Homo sapiens GN=FN1 PE=4 SV=1 - [E9PE77_HUMAN]</t>
  </si>
  <si>
    <t>Thrombospondin-1 OS=Homo sapiens GN=THBS1 PE=1 SV=2 - [TSP1_HUMAN]</t>
  </si>
  <si>
    <t>Fibrinogen gamma chain OS=Homo sapiens GN=FGG PE=1 SV=3 - [FIBG_HUMAN]</t>
  </si>
  <si>
    <t>Putative uncharacterized protein DKFZp686O12165 (Fragment) OS=Homo sapiens GN=DKFZp686O12165 PE=1 SV=1 - [Q6MZM7_HUMAN]</t>
  </si>
  <si>
    <t>Integrin alpha-IIb OS=Homo sapiens GN=ITGA2B PE=1 SV=3 - [ITA2B_HUMAN]</t>
  </si>
  <si>
    <t>Integrin beta-3 OS=Homo sapiens GN=ITGB3 PE=1 SV=2 - [ITB3_HUMAN]</t>
  </si>
  <si>
    <t>Multimerin-1 OS=Homo sapiens GN=MMRN1 PE=1 SV=3 - [MMRN1_HUMAN]</t>
  </si>
  <si>
    <t>cDNA FLJ75416, highly similar to Homo sapiens complement factor H (CFH), mRNA OS=Homo sapiens PE=2 SV=1 - [A8K5T0_HUMAN]</t>
  </si>
  <si>
    <t>Latent-transforming growth factor beta-binding protein 1 OS=Homo sapiens GN=LTBP1 PE=1 SV=4 - [LTBP1_HUMAN]</t>
  </si>
  <si>
    <t>Coagulation factor XIII A chain OS=Homo sapiens GN=F13A1 PE=1 SV=4 - [F13A_HUMAN]</t>
  </si>
  <si>
    <t>EMILIN-1 OS=Homo sapiens GN=EMILIN1 PE=1 SV=2 - [EMIL1_HUMAN]</t>
  </si>
  <si>
    <t>cDNA, FLJ93141, highly similar to Homo sapiens coagulation factor XIII, A1 polypeptide (F13A1), mRNA OS=Homo sapiens PE=2 SV=1 - [B2R6V9_HUMAN]</t>
  </si>
  <si>
    <t>Putative uncharacterized protein DKFZp686O13149 OS=Homo sapiens GN=DKFZp686O13149 PE=2 SV=1 - [Q68CX6_HUMAN]</t>
  </si>
  <si>
    <t>von Willebrand factor OS=Homo sapiens GN=VWF PE=1 SV=4 - [VWF_HUMAN]</t>
  </si>
  <si>
    <t>Latent-transforming growth factor beta-binding protein 1 OS=Homo sapiens GN=LTBP1 PE=4 SV=1 - [C9JD84_HUMAN]</t>
  </si>
  <si>
    <t>Complement C4 beta chain OS=Homo sapiens GN=C4A PE=4 SV=1 - [Q5JNX2_HUMAN]</t>
  </si>
  <si>
    <t>SELP protein (Fragment) OS=Homo sapiens GN=SELP PE=2 SV=2 - [Q8N1E9_HUMAN]</t>
  </si>
  <si>
    <t>P-selectin (Fragment) OS=Homo sapiens GN=SELP PE=2 SV=1 - [Q5R349_HUMAN]</t>
  </si>
  <si>
    <t>Coagulation factor V OS=Homo sapiens GN=F5 PE=1 SV=4 - [FA5_HUMAN]</t>
  </si>
  <si>
    <t>Erythrocyte band 7 integral membrane protein OS=Homo sapiens GN=STOM PE=1 SV=3 - [STOM_HUMAN]</t>
  </si>
  <si>
    <t>cDNA FLJ51078, highly similar to Latent-transforming growth factor beta-bindingprotein, isoform 1S OS=Homo sapiens PE=2 SV=1 - [B4DST8_HUMAN]</t>
  </si>
  <si>
    <t>Nidogen-1 OS=Homo sapiens GN=NID1 PE=1 SV=3 - [NID1_HUMAN]</t>
  </si>
  <si>
    <t>Protein unc-13 homolog D OS=Homo sapiens GN=UNC13D PE=1 SV=1 - [UN13D_HUMAN]</t>
  </si>
  <si>
    <t>cDNA FLJ56506, highly similar to Hexokinase-1 (EC 2.7.1.1) OS=Homo sapiens PE=2 SV=1 - [B4DG62_HUMAN]</t>
  </si>
  <si>
    <t>Clathrin heavy chain 1 OS=Homo sapiens GN=CLTC PE=1 SV=5 - [CLH1_HUMAN]</t>
  </si>
  <si>
    <t>C4A (Fragment) OS=Homo sapiens GN=C4A PE=4 SV=1 - [Q6U2F8_HUMAN]</t>
  </si>
  <si>
    <t>Coagulation factor XIII B chain OS=Homo sapiens GN=F13B PE=1 SV=3 - [F13B_HUMAN]</t>
  </si>
  <si>
    <t>Ras-related protein Rab-14 OS=Homo sapiens GN=RAB14 PE=1 SV=4 - [RAB14_HUMAN]</t>
  </si>
  <si>
    <t>Apolipoprotein E OS=Homo sapiens GN=APOE PE=1 SV=1 - [APOE_HUMAN]</t>
  </si>
  <si>
    <t>Isocitrate dehydrogenase [NADP], mitochondrial OS=Homo sapiens GN=IDH2 PE=1 SV=2 - [IDHP_HUMAN]</t>
  </si>
  <si>
    <t>Complement component C6 OS=Homo sapiens GN=C6 PE=1 SV=3 - [CO6_HUMAN]</t>
  </si>
  <si>
    <t>Ras-related protein Rab-27B OS=Homo sapiens GN=RAB27B PE=1 SV=4 - [RB27B_HUMAN]</t>
  </si>
  <si>
    <t>Complement component C7 OS=Homo sapiens GN=C7 PE=1 SV=2 - [CO7_HUMAN]</t>
  </si>
  <si>
    <t>Integrin beta-1 OS=Homo sapiens GN=ITGB1 PE=1 SV=2 - [ITB1_HUMAN]</t>
  </si>
  <si>
    <t>cDNA FLJ78071, highly similar to Human MHC class III complement component C6 mRNA OS=Homo sapiens PE=2 SV=1 - [A8K8Z4_HUMAN]</t>
  </si>
  <si>
    <t>Integrin alpha-6 heavy chain (Fragment) OS=Homo sapiens GN=ITGA6 PE=3 SV=1 - [C9JK10_HUMAN]</t>
  </si>
  <si>
    <t>cDNA FLJ51742, highly similar to Inter-alpha-trypsin inhibitor heavy chain H4 OS=Homo sapiens PE=2 SV=1 - [B7Z544_HUMAN]</t>
  </si>
  <si>
    <t>Ras-related protein Rab-7a OS=Homo sapiens GN=RAB7A PE=1 SV=1 - [RAB7A_HUMAN]</t>
  </si>
  <si>
    <t>Ras-related protein Rab-11A OS=Homo sapiens GN=RAB11A PE=3 SV=1 - [H3BSC1_HUMAN]</t>
  </si>
  <si>
    <t>cDNA FLJ77998, highly similar to Homo sapiens synaptotagmin-like 4 (granuphilin-a), mRNA OS=Homo sapiens PE=2 SV=1 - [A8K973_HUMAN]</t>
  </si>
  <si>
    <t>Myosin-11 OS=Homo sapiens GN=MYH11 PE=1 SV=3 - [MYH11_HUMAN]</t>
  </si>
  <si>
    <t>cDNA FLJ61134, highly similar to Ras-related protein Rab-11B OS=Homo sapiens PE=2 SV=1 - [B4DMK0_HUMAN]</t>
  </si>
  <si>
    <t>Complement factor H-related protein 1 OS=Homo sapiens GN=CFHR1 PE=1 SV=2 - [FHR1_HUMAN]</t>
  </si>
  <si>
    <t>Syntaxin-7 OS=Homo sapiens GN=STX7 PE=1 SV=4 - [STX7_HUMAN]</t>
  </si>
  <si>
    <t>Fibulin-1 OS=Homo sapiens GN=FBLN1 PE=1 SV=4 - [FBLN1_HUMAN]</t>
  </si>
  <si>
    <t>Ras-related protein Rab-37 OS=Homo sapiens GN=RAB37 PE=1 SV=3 - [RAB37_HUMAN]</t>
  </si>
  <si>
    <t>Ras-related protein Rab-10 OS=Homo sapiens GN=RAB10 PE=1 SV=1 - [RAB10_HUMAN]</t>
  </si>
  <si>
    <t>Voltage-dependent anion-selective channel protein 3 OS=Homo sapiens GN=VDAC3 PE=1 SV=1 - [VDAC3_HUMAN]</t>
  </si>
  <si>
    <t>Anoctamin OS=Homo sapiens GN=ANO6 PE=3 SV=1 - [E9PB30_HUMAN]</t>
  </si>
  <si>
    <t>Syntaxin-11 OS=Homo sapiens GN=STX11 PE=2 SV=1 - [STX11_HUMAN]</t>
  </si>
  <si>
    <t>MHC class I antigen OS=Homo sapiens GN=HLA-A PE=3 SV=1 - [C5IWX5_HUMAN]</t>
  </si>
  <si>
    <t>Platelet glycoprotein 4 (Fragment) OS=Homo sapiens GN=CD36 PE=4 SV=2 - [E7EU05_HUMAN]</t>
  </si>
  <si>
    <t>cDNA FLJ58410, highly similar to Solute carrier family 2, facilitated glucosetransporter member 3 OS=Homo sapiens PE=2 SV=1 - [B7Z966_HUMAN]</t>
  </si>
  <si>
    <t>Integrin alpha-2 OS=Homo sapiens GN=ITGA2 PE=3 SV=1 - [E7EMF1_HUMAN]</t>
  </si>
  <si>
    <t>HCG2039851, isoform CRA_a OS=Homo sapiens GN=KALRN PE=4 SV=1 - [C9JQ37_HUMAN]</t>
  </si>
  <si>
    <t>Integrin alpha-2 OS=Homo sapiens GN=ITGA2 PE=1 SV=1 - [ITA2_HUMAN]</t>
  </si>
  <si>
    <t>Complement C5 OS=Homo sapiens GN=C5 PE=1 SV=4 - [CO5_HUMAN]</t>
  </si>
  <si>
    <t>Kalirin (Fragment) OS=Homo sapiens GN=KALRN PE=4 SV=1 - [H7BXZ5_HUMAN]</t>
  </si>
  <si>
    <t>Complement component C8 gamma chain OS=Homo sapiens GN=C8G PE=1 SV=3 - [CO8G_HUMAN]</t>
  </si>
  <si>
    <t>HLA class I histocompatibility antigen, A-68 alpha chain OS=Homo sapiens GN=HLA-A PE=3 SV=1 - [A2BDY9_HUMAN]</t>
  </si>
  <si>
    <t>HLA class I histocompatibility antigen, A-68 alpha chain OS=Homo sapiens GN=HLA-A PE=3 SV=1 - [B0UXQ1_HUMAN]</t>
  </si>
  <si>
    <t>Ras-related protein Rab-6B OS=Homo sapiens GN=RAB6B PE=1 SV=1 - [RAB6B_HUMAN]</t>
  </si>
  <si>
    <t>Vesicle-associated membrane protein 8 OS=Homo sapiens GN=VAMP8 PE=1 SV=1 - [VAMP8_HUMAN]</t>
  </si>
  <si>
    <t>Ras-related protein Rab-4B OS=Homo sapiens GN=RAB4B PE=1 SV=1 - [RAB4B_HUMAN]</t>
  </si>
  <si>
    <t>Syntaxin 12 (Fragment) OS=Homo sapiens GN=STX12 PE=4 SV=1 - [B1AJQ6_HUMAN]</t>
  </si>
  <si>
    <t>Protein flightless-1 homolog OS=Homo sapiens GN=FLII PE=1 SV=2 - [FLII_HUMAN]</t>
  </si>
  <si>
    <t>cDNA, FLJ94213, highly similar to Homo sapiens pregnancy-zone protein (PZP), mRNA OS=Homo sapiens PE=2 SV=1 - [B2R950_HUMAN]</t>
  </si>
  <si>
    <t>Ras-related protein Rab-4A OS=Homo sapiens GN=RAB4A PE=1 SV=2 - [RAB4A_HUMAN]</t>
  </si>
  <si>
    <t>Ras-related protein Rab-3C OS=Homo sapiens GN=RAB3C PE=2 SV=1 - [RAB3C_HUMAN]</t>
  </si>
  <si>
    <t>ATP synthase gamma chain OS=Homo sapiens GN=ATP5C1 PE=2 SV=1 - [B4DL14_HUMAN]</t>
  </si>
  <si>
    <t>Alpha-2-antiplasmin OS=Homo sapiens GN=SERPINF2 PE=1 SV=3 - [A2AP_HUMAN]</t>
  </si>
  <si>
    <t>cDNA FLJ61711, highly similar to Homo sapiens minor histocompatibility antigen HA-1 (HA-1), mRNA OS=Homo sapiens PE=2 SV=1 - [B7Z910_HUMAN]</t>
  </si>
  <si>
    <t>SPARC (Fragment) OS=Homo sapiens GN=SPARC PE=4 SV=1 - [E5RK62_HUMAN]</t>
  </si>
  <si>
    <t>Beta-2-microglobulin OS=Homo sapiens GN=B2M PE=1 SV=1 - [B2MG_HUMAN]</t>
  </si>
  <si>
    <t>GSTK1 protein (Fragment) OS=Homo sapiens GN=GSTK1 PE=2 SV=1 - [Q2NLC8_HUMAN]</t>
  </si>
  <si>
    <t>Tetraspanin-9 OS=Homo sapiens GN=TSPAN9 PE=1 SV=1 - [TSN9_HUMAN]</t>
  </si>
  <si>
    <t>Fibrinogen gamma chain, isoform CRA_a OS=Homo sapiens GN=FGG PE=4 SV=1 - [D3DP16_HUMAN]</t>
  </si>
  <si>
    <t>Complement protein C4B frameshift mutant (Fragment) OS=Homo sapiens GN=C4B PE=4 SV=1 - [Q9UNU2_HUMAN]</t>
  </si>
  <si>
    <t>Guanine nucleotide binding protein OS=Homo sapiens GN=GNAQ PE=2 SV=1 - [G9FP35_HUMAN]</t>
  </si>
  <si>
    <t>Alpha-2-antiplasmin (Fragment) OS=Homo sapiens GN=SERPINF2 PE=3 SV=1 - [C9JMH6_HUMAN]</t>
  </si>
  <si>
    <t>Fibrinogen beta chain OS=Homo sapiens GN=FGB PE=1 SV=2 - [FIBB_HUMAN]</t>
  </si>
  <si>
    <t>Ras-related protein Rab-11A OS=Homo sapiens GN=RAB11A PE=2 SV=1 - [B4DT13_HUMAN]</t>
  </si>
  <si>
    <t>Transforming growth factor beta-1 OS=Homo sapiens GN=TGFB1 PE=1 SV=2 - [TGFB1_HUMAN]</t>
  </si>
  <si>
    <t>cDNA FLJ78207, highly similar to Human complement protein component C7 mRNA OS=Homo sapiens PE=2 SV=1 - [A8K2T4_HUMAN]</t>
  </si>
  <si>
    <t>Fibrinogen-like protein 1 OS=Homo sapiens GN=FGL1 PE=4 SV=1 - [E7ERS0_HUMAN]</t>
  </si>
  <si>
    <t>Calpain small subunit 1 OS=Homo sapiens GN=CAPNS1 PE=1 SV=1 - [CPNS1_HUMAN]</t>
  </si>
  <si>
    <t>Voltage-dependent anion-selective channel protein 1 OS=Homo sapiens GN=VDAC1 PE=1 SV=2 - [VDAC1_HUMAN]</t>
  </si>
  <si>
    <t>GTP-binding protein SAR1a OS=Homo sapiens GN=SAR1A PE=1 SV=1 - [SAR1A_HUMAN]</t>
  </si>
  <si>
    <t>Malate dehydrogenase (Fragment) OS=Homo sapiens GN=MDH2 PE=2 SV=1 - [Q0QF37_HUMAN]</t>
  </si>
  <si>
    <t>Myosin regulatory light polypeptide 9 OS=Homo sapiens GN=MYL9 PE=1 SV=4 - [MYL9_HUMAN]</t>
  </si>
  <si>
    <t>Ras-related protein Rab-5C OS=Homo sapiens GN=RAB5C PE=1 SV=2 - [RAB5C_HUMAN]</t>
  </si>
  <si>
    <t>RAB11B protein OS=Homo sapiens GN=RAB11B PE=2 SV=1 - [A5YM50_HUMAN]</t>
  </si>
  <si>
    <t>Calpain-1 catalytic subunit OS=Homo sapiens GN=CAPN1 PE=1 SV=1 - [CAN1_HUMAN]</t>
  </si>
  <si>
    <t>Chromosome 6 open reading frame 25 OS=Homo sapiens GN=C6orf25 PE=2 SV=1 - [B0V023_HUMAN]</t>
  </si>
  <si>
    <t>Complement factor H-related 1 OS=Homo sapiens GN=CFHR1 PE=4 SV=1 - [B1AKG0_HUMAN]</t>
  </si>
  <si>
    <t>Glutathione peroxidase 1 OS=Homo sapiens GN=GPX1 PE=1 SV=4 - [GPX1_HUMAN]</t>
  </si>
  <si>
    <t>Prohibitin-2 OS=Homo sapiens GN=PHB2 PE=4 SV=1 - [J3KPX7_HUMAN]</t>
  </si>
  <si>
    <t>NADH-cytochrome b5 reductase 3 OS=Homo sapiens GN=CYB5R3 PE=1 SV=3 - [NB5R3_HUMAN]</t>
  </si>
  <si>
    <t>3-hydroxyacyl-CoA dehydrogenase type-2 OS=Homo sapiens GN=HSD17B10 PE=1 SV=3 - [HCD2_HUMAN]</t>
  </si>
  <si>
    <t>HLA class I histocompatibility antigen, B-15 alpha chain OS=Homo sapiens GN=HLA-B PE=1 SV=2 - [1B15_HUMAN]</t>
  </si>
  <si>
    <t>HLA class I histocompatibility antigen, B-58 alpha chain OS=Homo sapiens GN=HLA-B PE=2 SV=1 - [1B58_HUMAN]</t>
  </si>
  <si>
    <t>HLA class I histocompatibility antigen, B-53 alpha chain OS=Homo sapiens GN=HLA-B PE=1 SV=1 - [1B53_HUMAN]</t>
  </si>
  <si>
    <t>HLA-B-1521 OS=Homo sapiens PE=2 SV=1 - [Q29932_HUMAN]</t>
  </si>
  <si>
    <t>F11 receptor, isoform CRA_a OS=Homo sapiens GN=F11R PE=4 SV=1 - [D3DVF0_HUMAN]</t>
  </si>
  <si>
    <t>HLA-B protein OS=Homo sapiens GN=HLA-B PE=2 SV=1 - [Q29644_HUMAN]</t>
  </si>
  <si>
    <t>Guanine nucleotide-binding protein G(i) subunit alpha-2 OS=Homo sapiens GN=GNAI2 PE=1 SV=3 - [GNAI2_HUMAN]</t>
  </si>
  <si>
    <t>P-selectin (Fragment) OS=Homo sapiens GN=SELP PE=2 SV=1 - [Q5R348_HUMAN]</t>
  </si>
  <si>
    <t>Monoglyceride lipase OS=Homo sapiens GN=MGLL PE=1 SV=2 - [MGLL_HUMAN]</t>
  </si>
  <si>
    <t>Ras-related protein Rab-8A OS=Homo sapiens GN=RAB8A PE=1 SV=1 - [RAB8A_HUMAN]</t>
  </si>
  <si>
    <t>Mitochondrial antiviral-signaling protein OS=Homo sapiens GN=MAVS PE=4 SV=1 - [F5H6C8_HUMAN]</t>
  </si>
  <si>
    <t>CD5 antigen-like OS=Homo sapiens GN=CD5L PE=1 SV=1 - [CD5L_HUMAN]</t>
  </si>
  <si>
    <t>14-3-3 protein eta OS=Homo sapiens GN=YWHAH PE=1 SV=4 - [1433F_HUMAN]</t>
  </si>
  <si>
    <t>14-3-3 protein beta/alpha OS=Homo sapiens GN=YWHAB PE=2 SV=1 - [B5BU24_HUMAN]</t>
  </si>
  <si>
    <t>RAB37, member RAS oncogene family, isoform CRA_a OS=Homo sapiens GN=RAB37 PE=3 SV=1 - [A8MTC6_HUMAN]</t>
  </si>
  <si>
    <t>MHC class I antigen OS=Homo sapiens GN=HLA-A PE=3 SV=1 - [C5IWY7_HUMAN]</t>
  </si>
  <si>
    <t>Ras-related protein Rab-5B OS=Homo sapiens GN=RAB5B PE=1 SV=1 - [RAB5B_HUMAN]</t>
  </si>
  <si>
    <t>GNB1 protein (Fragment) OS=Homo sapiens GN=GNB1 PE=2 SV=1 - [Q1RMY8_HUMAN]</t>
  </si>
  <si>
    <t>ADP/ATP translocase 3 OS=Homo sapiens GN=SLC25A6 PE=1 SV=4 - [ADT3_HUMAN]</t>
  </si>
  <si>
    <t>HLA class I histocompatibility antigen, Cw-12 alpha chain OS=Homo sapiens GN=HLA-C PE=1 SV=2 - [1C12_HUMAN]</t>
  </si>
  <si>
    <t>HLA class I antigen OS=Homo sapiens GN=HLA-C PE=2 SV=1 - [O19617_HUMAN]</t>
  </si>
  <si>
    <t>ADP/ATP translocase 2 OS=Homo sapiens GN=SLC25A5 PE=1 SV=7 - [ADT2_HUMAN]</t>
  </si>
  <si>
    <t>Ras-related C3 botulinum toxin substrate 2 OS=Homo sapiens GN=RAC2 PE=1 SV=1 - [RAC2_HUMAN]</t>
  </si>
  <si>
    <t>HLA class I histocompatibility antigen, A-31 alpha chain OS=Homo sapiens GN=HLA-A PE=2 SV=2 - [1A31_HUMAN]</t>
  </si>
  <si>
    <t>Transforming protein RhoA OS=Homo sapiens GN=RHOA PE=1 SV=1 - [RHOA_HUMAN]</t>
  </si>
  <si>
    <t>Ras-related protein Rab-8B (Fragment) OS=Homo sapiens GN=RAB8B PE=3 SV=1 - [H0YNE9_HUMAN]</t>
  </si>
  <si>
    <t>Guanine nucleotide-binding protein G(z) subunit alpha OS=Homo sapiens GN=GNAZ PE=2 SV=3 - [GNAZ_HUMAN]</t>
  </si>
  <si>
    <t>Sideroflexin-3 OS=Homo sapiens GN=SFXN3 PE=2 SV=2 - [SFXN3_HUMAN]</t>
  </si>
  <si>
    <t>HLA class I histocompatibility antigen, B-37 alpha chain OS=Homo sapiens GN=HLA-B PE=2 SV=1 - [1B37_HUMAN]</t>
  </si>
  <si>
    <t>Ras homolog gene family, member C (Fragment) OS=Homo sapiens GN=RHOC PE=2 SV=1 - [Q5JR08_HUMAN]</t>
  </si>
  <si>
    <t>HLA class I histocompatibility antigen, B-49 alpha chain OS=Homo sapiens GN=HLA-B PE=2 SV=2 - [1B49_HUMAN]</t>
  </si>
  <si>
    <t>Electron transfer flavoprotein subunit alpha, mitochondrial (Fragment) OS=Homo sapiens GN=ETFA PE=4 SV=1 - [H0YLU7_HUMAN]</t>
  </si>
  <si>
    <t>14-3-3 protein epsilon OS=Homo sapiens GN=YWHAE PE=1 SV=1 - [1433E_HUMAN]</t>
  </si>
  <si>
    <t>HLA class I histocompatibility antigen, Cw-6 alpha chain OS=Homo sapiens GN=HLA-C PE=1 SV=2 - [1C06_HUMAN]</t>
  </si>
  <si>
    <t>Platelet endothelial cell adhesion molecule OS=Homo sapiens GN=PECAM1 PE=1 SV=1 - [PECA1_HUMAN]</t>
  </si>
  <si>
    <t>cDNA FLJ58394, highly similar to Platelet endothelial cell adhesion molecule OS=Homo sapiens PE=2 SV=1 - [B7Z8Y6_HUMAN]</t>
  </si>
  <si>
    <t>Cell division control protein 42 homolog OS=Homo sapiens GN=CDC42 PE=1 SV=2 - [CDC42_HUMAN]</t>
  </si>
  <si>
    <t>ATP synthase subunit b, mitochondrial OS=Homo sapiens GN=ATP5F1 PE=2 SV=1 - [Q5QNZ2_HUMAN]</t>
  </si>
  <si>
    <t>MHC class I antigen OS=Homo sapiens GN=HLA-A PE=3 SV=1 - [Q1ELT0_HUMAN]</t>
  </si>
  <si>
    <t>Guanine nucleotide-binding protein subunit alpha-13 OS=Homo sapiens GN=GNA13 PE=1 SV=2 - [GNA13_HUMAN]</t>
  </si>
  <si>
    <t>HLA class I histocompatibility antigen, B-41 alpha chain OS=Homo sapiens GN=HLA-B PE=1 SV=1 - [1B41_HUMAN]</t>
  </si>
  <si>
    <t>Ras-related protein Rab-21 OS=Homo sapiens GN=RAB21 PE=1 SV=3 - [RAB21_HUMAN]</t>
  </si>
  <si>
    <t>Emerin OS=Homo sapiens GN=EMD PE=1 SV=1 - [EMD_HUMAN]</t>
  </si>
  <si>
    <t>HLA class I histocompatibility antigen, A-30 alpha chain OS=Homo sapiens GN=HLA-A PE=1 SV=2 - [1A30_HUMAN]</t>
  </si>
  <si>
    <t>MHC class I antigen OS=Homo sapiens GN=HLA-B PE=3 SV=1 - [Q52QV6_HUMAN]</t>
  </si>
  <si>
    <t>HLA class I histocompatibility antigen, B-73 alpha chain OS=Homo sapiens GN=HLA-B PE=1 SV=1 - [1B73_HUMAN]</t>
  </si>
  <si>
    <t>AP-1 complex subunit beta-1 OS=Homo sapiens GN=AP1B1 PE=1 SV=2 - [AP1B1_HUMAN]</t>
  </si>
  <si>
    <t>HLA class I histocompatibility antigen, Cw-4 alpha chain OS=Homo sapiens GN=HLA-C PE=1 SV=1 - [1C04_HUMAN]</t>
  </si>
  <si>
    <t>HLA class I histocompatibility antigen, Cw-18 alpha chain OS=Homo sapiens GN=HLA-C PE=2 SV=1 - [1C18_HUMAN]</t>
  </si>
  <si>
    <t>MHC class I antigen OS=Homo sapiens GN=HLA-B PE=3 SV=1 - [G9FS20_HUMAN]</t>
  </si>
  <si>
    <t>Junctional adhesion molecule C OS=Homo sapiens GN=JAM3 PE=1 SV=1 - [JAM3_HUMAN]</t>
  </si>
  <si>
    <t>MHC class I antigen OS=Homo sapiens GN=HLA-Cw PE=3 SV=1 - [Q7YQB3_HUMAN]</t>
  </si>
  <si>
    <t>Platelet glycoprotein Ib alpha chain OS=Homo sapiens GN=GP1BA PE=1 SV=1 - [GP1BA_HUMAN]</t>
  </si>
  <si>
    <t>AP-2 complex subunit beta OS=Homo sapiens GN=AP2B1 PE=2 SV=1 - [Q7Z451_HUMAN]</t>
  </si>
  <si>
    <t>Drebrin OS=Homo sapiens GN=DBN1 PE=1 SV=4 - [DREB_HUMAN]</t>
  </si>
  <si>
    <t>cDNA FLJ50491, highly similar to Amyloid beta A4 protein (APP) (ABPP)(Alzheimer disease amyloid protein) (Cerebral vascularamyloid peptide) (CVAP) (Protease nexin-II) (PN-II)(APPI) (PreA4) OS=Homo sapiens PE=2 SV=1 - [B4DGD0_HUMAN]</t>
  </si>
  <si>
    <t>Neutral alpha-glucosidase AB OS=Homo sapiens GN=GANAB PE=1 SV=3 - [GANAB_HUMAN]</t>
  </si>
  <si>
    <t>cDNA FLJ12728 fis, clone NT2RP2000040, highly similar to Protein FAM62A OS=Homo sapiens PE=2 SV=1 - [B3KMV5_HUMAN]</t>
  </si>
  <si>
    <t>AP-1 complex subunit gamma-1 OS=Homo sapiens GN=AP1G1 PE=1 SV=5 - [AP1G1_HUMAN]</t>
  </si>
  <si>
    <t>Leucine-rich repeat-containing protein 32 OS=Homo sapiens GN=LRRC32 PE=1 SV=1 - [LRC32_HUMAN]</t>
  </si>
  <si>
    <t>Guanine nucleotide-binding protein subunit alpha-14 OS=Homo sapiens GN=GNA14 PE=2 SV=1 - [GNA14_HUMAN]</t>
  </si>
  <si>
    <t>Plasminogen activator inhibitor 1 OS=Homo sapiens GN=SERPINE1 PE=1 SV=1 - [PAI1_HUMAN]</t>
  </si>
  <si>
    <t>Guanine nucleotide-binding protein G(k) subunit alpha OS=Homo sapiens GN=GNAI3 PE=1 SV=3 - [GNAI3_HUMAN]</t>
  </si>
  <si>
    <t>Protein WWC2 OS=Homo sapiens GN=WWC2 PE=1 SV=2 - [WWC2_HUMAN]</t>
  </si>
  <si>
    <t>Dystrophin OS=Homo sapiens GN=DMD PE=4 SV=1 - [E9PDN5_HUMAN]</t>
  </si>
  <si>
    <t>Actinin, alpha 2, isoform CRA_b OS=Homo sapiens GN=ACTN2 PE=2 SV=1 - [B2RCS5_HUMAN]</t>
  </si>
  <si>
    <t>Superoxide dismutase OS=Homo sapiens GN=SOD2 PE=2 SV=1 - [B3KUK2_HUMAN]</t>
  </si>
  <si>
    <t>Ras-related protein Rab-1A OS=Homo sapiens GN=RAB1A PE=1 SV=3 - [RAB1A_HUMAN]</t>
  </si>
  <si>
    <t>Sample1</t>
  </si>
  <si>
    <t>Sample2</t>
  </si>
  <si>
    <t>Sample3</t>
  </si>
  <si>
    <t>Sample4</t>
  </si>
  <si>
    <t>ratio</t>
  </si>
  <si>
    <t>Sample 1</t>
  </si>
  <si>
    <t>Sample 2</t>
  </si>
  <si>
    <t>Sample 3</t>
  </si>
  <si>
    <t>Sample 4</t>
  </si>
  <si>
    <t>Protein ID</t>
  </si>
  <si>
    <t>CTRL1</t>
  </si>
  <si>
    <t>CTRL2</t>
  </si>
  <si>
    <t xml:space="preserve">CTRL mean </t>
  </si>
  <si>
    <t xml:space="preserve">Peptides from tryptic digestion using a ProGest automated digestion unit (Digilab UK) were identified using a Dionex Ultimate 3000 nanoHPLC system in line with an LTQ-Orbitrap Velos mass spectrometer (Thermo Scientific). </t>
  </si>
  <si>
    <t xml:space="preserve">Supplementary Table 1: number of identified peptides per protein. 4 independent preparations tested by full length Efb-dependent pull down versus 2 control pull downs (empty beads - no Efb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8"/>
      <color indexed="64"/>
      <name val="Tahoma"/>
    </font>
    <font>
      <sz val="8"/>
      <color indexed="64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rgb="FF000000"/>
      <name val="Tahoma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/>
      <bottom/>
      <diagonal/>
    </border>
    <border>
      <left style="thin">
        <color rgb="FFDD0806"/>
      </left>
      <right style="thin">
        <color rgb="FFDD0806"/>
      </right>
      <top style="thin">
        <color rgb="FFDD0806"/>
      </top>
      <bottom style="thin">
        <color rgb="FFDD0806"/>
      </bottom>
      <diagonal/>
    </border>
    <border>
      <left/>
      <right style="thin">
        <color rgb="FFDD0806"/>
      </right>
      <top style="thin">
        <color rgb="FFDD0806"/>
      </top>
      <bottom style="thin">
        <color rgb="FFDD0806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1" xfId="0" applyFont="1" applyFill="1" applyBorder="1" applyAlignment="1">
      <alignment horizontal="right" vertical="top"/>
    </xf>
    <xf numFmtId="0" fontId="0" fillId="0" borderId="1" xfId="0" applyBorder="1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0" borderId="1" xfId="0" applyFont="1" applyFill="1" applyBorder="1" applyAlignment="1">
      <alignment horizontal="left" vertical="top"/>
    </xf>
    <xf numFmtId="0" fontId="0" fillId="5" borderId="0" xfId="0" applyFill="1"/>
    <xf numFmtId="0" fontId="2" fillId="0" borderId="1" xfId="0" applyFont="1" applyFill="1" applyBorder="1" applyAlignment="1">
      <alignment horizontal="right" vertical="top"/>
    </xf>
    <xf numFmtId="0" fontId="0" fillId="4" borderId="1" xfId="0" applyFill="1" applyBorder="1"/>
    <xf numFmtId="0" fontId="2" fillId="0" borderId="1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righ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right" vertical="top"/>
    </xf>
    <xf numFmtId="0" fontId="6" fillId="0" borderId="0" xfId="0" applyFont="1"/>
    <xf numFmtId="0" fontId="5" fillId="0" borderId="3" xfId="0" applyFont="1" applyBorder="1" applyAlignment="1">
      <alignment horizontal="left" vertical="top"/>
    </xf>
    <xf numFmtId="0" fontId="5" fillId="0" borderId="4" xfId="0" applyFont="1" applyBorder="1" applyAlignment="1">
      <alignment horizontal="right" vertical="top"/>
    </xf>
    <xf numFmtId="0" fontId="0" fillId="0" borderId="1" xfId="0" applyFill="1" applyBorder="1"/>
    <xf numFmtId="0" fontId="7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5"/>
  <sheetViews>
    <sheetView tabSelected="1" zoomScale="80" zoomScaleNormal="80" zoomScalePageLayoutView="80" workbookViewId="0">
      <selection activeCell="P40" sqref="P40"/>
    </sheetView>
  </sheetViews>
  <sheetFormatPr defaultColWidth="8.85546875" defaultRowHeight="15" x14ac:dyDescent="0.25"/>
  <cols>
    <col min="1" max="1" width="29.42578125" customWidth="1"/>
    <col min="2" max="2" width="6.85546875" customWidth="1"/>
    <col min="3" max="3" width="7" customWidth="1"/>
    <col min="4" max="4" width="11.28515625" customWidth="1"/>
    <col min="5" max="5" width="13" customWidth="1"/>
    <col min="6" max="6" width="11.140625" customWidth="1"/>
    <col min="7" max="7" width="1.28515625" customWidth="1"/>
    <col min="8" max="8" width="21.85546875" customWidth="1"/>
    <col min="9" max="9" width="7" customWidth="1"/>
    <col min="10" max="10" width="8.28515625" customWidth="1"/>
    <col min="11" max="11" width="14.42578125" customWidth="1"/>
    <col min="12" max="12" width="12.5703125" customWidth="1"/>
    <col min="13" max="13" width="9.140625" customWidth="1"/>
    <col min="14" max="14" width="1.42578125" customWidth="1"/>
    <col min="15" max="15" width="27.28515625" customWidth="1"/>
    <col min="16" max="16" width="7.7109375" customWidth="1"/>
    <col min="17" max="17" width="7.85546875" customWidth="1"/>
    <col min="18" max="18" width="13.140625" customWidth="1"/>
    <col min="19" max="19" width="14.28515625" customWidth="1"/>
    <col min="20" max="20" width="10.42578125" customWidth="1"/>
    <col min="21" max="21" width="1.42578125" customWidth="1"/>
    <col min="22" max="22" width="29.85546875" customWidth="1"/>
    <col min="23" max="23" width="8.7109375" customWidth="1"/>
    <col min="24" max="24" width="10.28515625" customWidth="1"/>
    <col min="25" max="25" width="15.7109375" customWidth="1"/>
    <col min="26" max="26" width="12.5703125" customWidth="1"/>
    <col min="27" max="27" width="8.7109375" customWidth="1"/>
  </cols>
  <sheetData>
    <row r="1" spans="1:27" ht="15.75" x14ac:dyDescent="0.25">
      <c r="A1" s="18" t="s">
        <v>186</v>
      </c>
    </row>
    <row r="2" spans="1:27" ht="15.75" x14ac:dyDescent="0.25">
      <c r="A2" s="18" t="s">
        <v>185</v>
      </c>
    </row>
    <row r="3" spans="1:27" x14ac:dyDescent="0.25">
      <c r="A3" s="9" t="s">
        <v>177</v>
      </c>
      <c r="B3" s="2" t="s">
        <v>182</v>
      </c>
      <c r="C3" s="2" t="s">
        <v>183</v>
      </c>
      <c r="D3" s="2" t="s">
        <v>172</v>
      </c>
      <c r="E3" t="s">
        <v>184</v>
      </c>
      <c r="F3" t="s">
        <v>176</v>
      </c>
      <c r="H3" s="4" t="s">
        <v>178</v>
      </c>
      <c r="I3" s="2" t="s">
        <v>182</v>
      </c>
      <c r="J3" s="2" t="s">
        <v>183</v>
      </c>
      <c r="K3" s="2" t="s">
        <v>173</v>
      </c>
      <c r="L3" t="s">
        <v>184</v>
      </c>
      <c r="M3" t="s">
        <v>176</v>
      </c>
      <c r="O3" s="3" t="s">
        <v>179</v>
      </c>
      <c r="P3" s="2" t="s">
        <v>182</v>
      </c>
      <c r="Q3" s="2" t="s">
        <v>183</v>
      </c>
      <c r="R3" s="2" t="s">
        <v>174</v>
      </c>
      <c r="S3" t="s">
        <v>184</v>
      </c>
      <c r="T3" t="s">
        <v>176</v>
      </c>
      <c r="V3" s="7" t="s">
        <v>180</v>
      </c>
      <c r="W3" s="2" t="s">
        <v>182</v>
      </c>
      <c r="X3" s="2" t="s">
        <v>183</v>
      </c>
      <c r="Y3" s="2" t="s">
        <v>175</v>
      </c>
      <c r="Z3" t="s">
        <v>184</v>
      </c>
      <c r="AA3" t="s">
        <v>176</v>
      </c>
    </row>
    <row r="4" spans="1:27" s="5" customFormat="1" x14ac:dyDescent="0.25">
      <c r="A4" s="17" t="s">
        <v>181</v>
      </c>
      <c r="B4" s="17"/>
      <c r="C4" s="17"/>
      <c r="D4" s="17"/>
      <c r="H4" s="17" t="s">
        <v>181</v>
      </c>
      <c r="I4" s="17"/>
      <c r="J4" s="17"/>
      <c r="K4" s="17"/>
      <c r="O4" s="17" t="s">
        <v>181</v>
      </c>
      <c r="P4" s="17"/>
      <c r="Q4" s="17"/>
      <c r="R4" s="17"/>
      <c r="V4" s="17" t="s">
        <v>181</v>
      </c>
      <c r="W4" s="17"/>
      <c r="X4" s="17"/>
      <c r="Y4" s="17"/>
    </row>
    <row r="5" spans="1:27" x14ac:dyDescent="0.25">
      <c r="A5" s="6" t="s">
        <v>75</v>
      </c>
      <c r="B5" s="1">
        <v>2</v>
      </c>
      <c r="C5" s="1">
        <v>1</v>
      </c>
      <c r="D5" s="1">
        <v>4</v>
      </c>
      <c r="E5" s="5">
        <f t="shared" ref="E5:E36" si="0">AVERAGE(B5:C5)</f>
        <v>1.5</v>
      </c>
      <c r="F5" s="5">
        <f t="shared" ref="F5:F69" si="1">D5/E5</f>
        <v>2.6666666666666665</v>
      </c>
      <c r="H5" s="6" t="s">
        <v>84</v>
      </c>
      <c r="I5" s="1">
        <v>2</v>
      </c>
      <c r="J5" s="1">
        <v>1</v>
      </c>
      <c r="K5" s="1">
        <v>3</v>
      </c>
      <c r="L5" s="5">
        <f t="shared" ref="L5:L11" si="2">AVERAGE(I5:J5)</f>
        <v>1.5</v>
      </c>
      <c r="M5" s="5">
        <f>K5/L5</f>
        <v>2</v>
      </c>
      <c r="O5" s="6" t="s">
        <v>30</v>
      </c>
      <c r="P5" s="1">
        <v>11</v>
      </c>
      <c r="Q5" s="1">
        <v>6</v>
      </c>
      <c r="R5" s="1">
        <v>12</v>
      </c>
      <c r="S5" s="5">
        <f t="shared" ref="S5:S24" si="3">AVERAGE(P5:Q5)</f>
        <v>8.5</v>
      </c>
      <c r="T5" s="5">
        <f>R5/S5</f>
        <v>1.411764705882353</v>
      </c>
      <c r="V5" s="6" t="s">
        <v>117</v>
      </c>
      <c r="W5" s="1">
        <v>3</v>
      </c>
      <c r="X5" s="1">
        <v>3</v>
      </c>
      <c r="Y5" s="1">
        <v>7</v>
      </c>
      <c r="Z5" s="5">
        <f t="shared" ref="Z5:Z35" si="4">AVERAGE(W5:X5)</f>
        <v>3</v>
      </c>
      <c r="AA5" s="5">
        <f t="shared" ref="AA5:AA69" si="5">Y5/Z5</f>
        <v>2.3333333333333335</v>
      </c>
    </row>
    <row r="6" spans="1:27" x14ac:dyDescent="0.25">
      <c r="A6" s="6" t="s">
        <v>53</v>
      </c>
      <c r="B6" s="1">
        <v>1</v>
      </c>
      <c r="C6" s="1">
        <v>0</v>
      </c>
      <c r="D6" s="1">
        <v>9</v>
      </c>
      <c r="E6" s="5">
        <f t="shared" si="0"/>
        <v>0.5</v>
      </c>
      <c r="F6" s="5">
        <f t="shared" si="1"/>
        <v>18</v>
      </c>
      <c r="H6" s="6" t="s">
        <v>53</v>
      </c>
      <c r="I6" s="1">
        <v>1</v>
      </c>
      <c r="J6" s="1">
        <v>0</v>
      </c>
      <c r="K6" s="1">
        <v>4</v>
      </c>
      <c r="L6" s="5">
        <f t="shared" si="2"/>
        <v>0.5</v>
      </c>
      <c r="M6" s="5">
        <f t="shared" ref="M6:M19" si="6">K6/L6</f>
        <v>8</v>
      </c>
      <c r="O6" s="10" t="s">
        <v>39</v>
      </c>
      <c r="P6" s="1">
        <v>3</v>
      </c>
      <c r="Q6" s="1">
        <v>3</v>
      </c>
      <c r="R6" s="1">
        <v>6</v>
      </c>
      <c r="S6" s="5">
        <f t="shared" si="3"/>
        <v>3</v>
      </c>
      <c r="T6" s="5">
        <f t="shared" ref="T6:T24" si="7">R6/S6</f>
        <v>2</v>
      </c>
      <c r="V6" s="6" t="s">
        <v>136</v>
      </c>
      <c r="W6" s="1">
        <v>6</v>
      </c>
      <c r="X6" s="1">
        <v>2</v>
      </c>
      <c r="Y6" s="1">
        <v>8</v>
      </c>
      <c r="Z6" s="5">
        <f t="shared" si="4"/>
        <v>4</v>
      </c>
      <c r="AA6" s="5">
        <f t="shared" si="5"/>
        <v>2</v>
      </c>
    </row>
    <row r="7" spans="1:27" x14ac:dyDescent="0.25">
      <c r="A7" s="6" t="s">
        <v>33</v>
      </c>
      <c r="B7" s="1">
        <v>10</v>
      </c>
      <c r="C7" s="1">
        <v>8</v>
      </c>
      <c r="D7" s="1">
        <v>15</v>
      </c>
      <c r="E7" s="5">
        <f t="shared" si="0"/>
        <v>9</v>
      </c>
      <c r="F7" s="5">
        <f t="shared" si="1"/>
        <v>1.6666666666666667</v>
      </c>
      <c r="H7" s="6" t="s">
        <v>39</v>
      </c>
      <c r="I7" s="1">
        <v>3</v>
      </c>
      <c r="J7" s="1">
        <v>3</v>
      </c>
      <c r="K7" s="1">
        <v>7</v>
      </c>
      <c r="L7" s="5">
        <f t="shared" si="2"/>
        <v>3</v>
      </c>
      <c r="M7" s="5">
        <f t="shared" si="6"/>
        <v>2.3333333333333335</v>
      </c>
      <c r="O7" s="6" t="s">
        <v>88</v>
      </c>
      <c r="P7" s="1">
        <v>1</v>
      </c>
      <c r="Q7" s="1">
        <v>2</v>
      </c>
      <c r="R7" s="1">
        <v>4</v>
      </c>
      <c r="S7" s="5">
        <f t="shared" si="3"/>
        <v>1.5</v>
      </c>
      <c r="T7" s="5">
        <f t="shared" si="7"/>
        <v>2.6666666666666665</v>
      </c>
      <c r="V7" s="6" t="s">
        <v>116</v>
      </c>
      <c r="W7" s="1">
        <v>8</v>
      </c>
      <c r="X7" s="1">
        <v>8</v>
      </c>
      <c r="Y7" s="1">
        <v>10</v>
      </c>
      <c r="Z7" s="5">
        <f t="shared" si="4"/>
        <v>8</v>
      </c>
      <c r="AA7" s="5">
        <f t="shared" si="5"/>
        <v>1.25</v>
      </c>
    </row>
    <row r="8" spans="1:27" x14ac:dyDescent="0.25">
      <c r="A8" s="6" t="s">
        <v>74</v>
      </c>
      <c r="B8" s="1">
        <v>1</v>
      </c>
      <c r="C8" s="1">
        <v>1</v>
      </c>
      <c r="D8" s="1">
        <v>4</v>
      </c>
      <c r="E8" s="5">
        <f t="shared" si="0"/>
        <v>1</v>
      </c>
      <c r="F8" s="5">
        <f t="shared" si="1"/>
        <v>4</v>
      </c>
      <c r="H8" s="6" t="s">
        <v>31</v>
      </c>
      <c r="I8" s="1">
        <v>8</v>
      </c>
      <c r="J8" s="1">
        <v>13</v>
      </c>
      <c r="K8" s="1">
        <v>18</v>
      </c>
      <c r="L8" s="5">
        <f t="shared" si="2"/>
        <v>10.5</v>
      </c>
      <c r="M8" s="5">
        <f t="shared" si="6"/>
        <v>1.7142857142857142</v>
      </c>
      <c r="O8" s="6" t="s">
        <v>0</v>
      </c>
      <c r="P8" s="1">
        <v>54</v>
      </c>
      <c r="Q8" s="1">
        <v>57</v>
      </c>
      <c r="R8" s="1">
        <v>134</v>
      </c>
      <c r="S8" s="5">
        <f t="shared" si="3"/>
        <v>55.5</v>
      </c>
      <c r="T8" s="5">
        <f t="shared" si="7"/>
        <v>2.4144144144144146</v>
      </c>
      <c r="U8" s="5"/>
      <c r="V8" s="6" t="s">
        <v>103</v>
      </c>
      <c r="W8" s="1">
        <v>1</v>
      </c>
      <c r="X8" s="1">
        <v>3</v>
      </c>
      <c r="Y8" s="1">
        <v>6</v>
      </c>
      <c r="Z8" s="5">
        <f t="shared" si="4"/>
        <v>2</v>
      </c>
      <c r="AA8" s="5">
        <f t="shared" si="5"/>
        <v>3</v>
      </c>
    </row>
    <row r="9" spans="1:27" x14ac:dyDescent="0.25">
      <c r="A9" s="6" t="s">
        <v>78</v>
      </c>
      <c r="B9" s="1">
        <v>1</v>
      </c>
      <c r="C9" s="1">
        <v>0</v>
      </c>
      <c r="D9" s="1">
        <v>3</v>
      </c>
      <c r="E9" s="5">
        <f t="shared" si="0"/>
        <v>0.5</v>
      </c>
      <c r="F9" s="5">
        <f t="shared" si="1"/>
        <v>6</v>
      </c>
      <c r="H9" s="6" t="s">
        <v>0</v>
      </c>
      <c r="I9" s="1">
        <v>54</v>
      </c>
      <c r="J9" s="1">
        <v>57</v>
      </c>
      <c r="K9" s="1">
        <v>118</v>
      </c>
      <c r="L9" s="5">
        <f t="shared" si="2"/>
        <v>55.5</v>
      </c>
      <c r="M9" s="5">
        <f t="shared" si="6"/>
        <v>2.1261261261261262</v>
      </c>
      <c r="O9" s="6" t="s">
        <v>35</v>
      </c>
      <c r="P9" s="1">
        <v>3</v>
      </c>
      <c r="Q9" s="1">
        <v>3</v>
      </c>
      <c r="R9" s="1">
        <v>7</v>
      </c>
      <c r="S9" s="5">
        <f t="shared" si="3"/>
        <v>3</v>
      </c>
      <c r="T9" s="5">
        <f t="shared" si="7"/>
        <v>2.3333333333333335</v>
      </c>
      <c r="V9" s="10" t="s">
        <v>169</v>
      </c>
      <c r="W9" s="8">
        <v>7</v>
      </c>
      <c r="X9" s="8">
        <v>6</v>
      </c>
      <c r="Y9" s="8">
        <v>10</v>
      </c>
      <c r="Z9" s="5">
        <f t="shared" si="4"/>
        <v>6.5</v>
      </c>
      <c r="AA9" s="5">
        <f t="shared" si="5"/>
        <v>1.5384615384615385</v>
      </c>
    </row>
    <row r="10" spans="1:27" x14ac:dyDescent="0.25">
      <c r="A10" s="6" t="s">
        <v>30</v>
      </c>
      <c r="B10" s="1">
        <v>11</v>
      </c>
      <c r="C10" s="1">
        <v>6</v>
      </c>
      <c r="D10" s="1">
        <v>16</v>
      </c>
      <c r="E10" s="5">
        <f t="shared" si="0"/>
        <v>8.5</v>
      </c>
      <c r="F10" s="5">
        <f t="shared" si="1"/>
        <v>1.8823529411764706</v>
      </c>
      <c r="H10" s="6" t="s">
        <v>37</v>
      </c>
      <c r="I10" s="1">
        <v>1</v>
      </c>
      <c r="J10" s="1">
        <v>2</v>
      </c>
      <c r="K10" s="1">
        <v>15</v>
      </c>
      <c r="L10" s="5">
        <f t="shared" si="2"/>
        <v>1.5</v>
      </c>
      <c r="M10" s="5">
        <f t="shared" si="6"/>
        <v>10</v>
      </c>
      <c r="O10" s="6" t="s">
        <v>15</v>
      </c>
      <c r="P10" s="1">
        <v>11</v>
      </c>
      <c r="Q10" s="1">
        <v>3</v>
      </c>
      <c r="R10" s="1">
        <v>12</v>
      </c>
      <c r="S10" s="5">
        <f t="shared" si="3"/>
        <v>7</v>
      </c>
      <c r="T10" s="5">
        <f t="shared" si="7"/>
        <v>1.7142857142857142</v>
      </c>
      <c r="V10" s="6" t="s">
        <v>125</v>
      </c>
      <c r="W10" s="1"/>
      <c r="X10" s="1">
        <v>1</v>
      </c>
      <c r="Y10" s="1">
        <v>9</v>
      </c>
      <c r="Z10" s="5">
        <f t="shared" si="4"/>
        <v>1</v>
      </c>
      <c r="AA10" s="5">
        <f t="shared" si="5"/>
        <v>9</v>
      </c>
    </row>
    <row r="11" spans="1:27" x14ac:dyDescent="0.25">
      <c r="A11" s="6" t="s">
        <v>25</v>
      </c>
      <c r="B11" s="1">
        <v>5</v>
      </c>
      <c r="C11" s="1">
        <v>1</v>
      </c>
      <c r="D11" s="1">
        <v>21</v>
      </c>
      <c r="E11" s="5">
        <f t="shared" si="0"/>
        <v>3</v>
      </c>
      <c r="F11" s="5">
        <f t="shared" si="1"/>
        <v>7</v>
      </c>
      <c r="H11" s="6" t="s">
        <v>82</v>
      </c>
      <c r="I11" s="1">
        <v>6</v>
      </c>
      <c r="J11" s="1">
        <v>4</v>
      </c>
      <c r="K11" s="1">
        <v>10</v>
      </c>
      <c r="L11" s="5">
        <f t="shared" si="2"/>
        <v>5</v>
      </c>
      <c r="M11" s="5">
        <f t="shared" si="6"/>
        <v>2</v>
      </c>
      <c r="O11" s="6" t="s">
        <v>4</v>
      </c>
      <c r="P11" s="1">
        <v>47</v>
      </c>
      <c r="Q11" s="1">
        <v>49</v>
      </c>
      <c r="R11" s="1">
        <v>61</v>
      </c>
      <c r="S11" s="5">
        <f t="shared" si="3"/>
        <v>48</v>
      </c>
      <c r="T11" s="5">
        <f t="shared" si="7"/>
        <v>1.2708333333333333</v>
      </c>
      <c r="V11" s="6" t="s">
        <v>122</v>
      </c>
      <c r="W11" s="1"/>
      <c r="X11" s="1">
        <v>1</v>
      </c>
      <c r="Y11" s="1">
        <v>8</v>
      </c>
      <c r="Z11" s="5">
        <f t="shared" si="4"/>
        <v>1</v>
      </c>
      <c r="AA11" s="5">
        <f t="shared" si="5"/>
        <v>8</v>
      </c>
    </row>
    <row r="12" spans="1:27" x14ac:dyDescent="0.25">
      <c r="A12" s="6" t="s">
        <v>41</v>
      </c>
      <c r="B12" s="1">
        <v>6</v>
      </c>
      <c r="C12" s="1">
        <v>8</v>
      </c>
      <c r="D12" s="1">
        <v>12</v>
      </c>
      <c r="E12" s="5">
        <f t="shared" si="0"/>
        <v>7</v>
      </c>
      <c r="F12" s="5">
        <f t="shared" si="1"/>
        <v>1.7142857142857142</v>
      </c>
      <c r="H12" s="6" t="s">
        <v>82</v>
      </c>
      <c r="I12" s="1">
        <v>6</v>
      </c>
      <c r="J12" s="1">
        <v>4</v>
      </c>
      <c r="K12" s="1">
        <v>11</v>
      </c>
      <c r="L12" s="11">
        <v>5</v>
      </c>
      <c r="M12" s="5">
        <f t="shared" si="6"/>
        <v>2.2000000000000002</v>
      </c>
      <c r="O12" s="6" t="s">
        <v>85</v>
      </c>
      <c r="P12" s="1">
        <v>39</v>
      </c>
      <c r="Q12" s="1">
        <v>41</v>
      </c>
      <c r="R12" s="1">
        <v>50</v>
      </c>
      <c r="S12" s="5">
        <f t="shared" si="3"/>
        <v>40</v>
      </c>
      <c r="T12" s="5">
        <f t="shared" si="7"/>
        <v>1.25</v>
      </c>
      <c r="V12" s="6" t="s">
        <v>75</v>
      </c>
      <c r="W12" s="1">
        <v>2</v>
      </c>
      <c r="X12" s="1">
        <v>1</v>
      </c>
      <c r="Y12" s="1">
        <v>5</v>
      </c>
      <c r="Z12" s="5">
        <f t="shared" si="4"/>
        <v>1.5</v>
      </c>
      <c r="AA12" s="5">
        <f t="shared" si="5"/>
        <v>3.3333333333333335</v>
      </c>
    </row>
    <row r="13" spans="1:27" x14ac:dyDescent="0.25">
      <c r="A13" s="6" t="s">
        <v>28</v>
      </c>
      <c r="B13" s="1">
        <v>11</v>
      </c>
      <c r="C13" s="1">
        <v>10</v>
      </c>
      <c r="D13" s="1">
        <v>19</v>
      </c>
      <c r="E13" s="5">
        <f t="shared" si="0"/>
        <v>10.5</v>
      </c>
      <c r="F13" s="5">
        <f t="shared" si="1"/>
        <v>1.8095238095238095</v>
      </c>
      <c r="H13" s="6" t="s">
        <v>4</v>
      </c>
      <c r="I13" s="1">
        <v>47</v>
      </c>
      <c r="J13" s="1">
        <v>49</v>
      </c>
      <c r="K13" s="1">
        <v>60</v>
      </c>
      <c r="L13" s="5">
        <f t="shared" ref="L13:L19" si="8">AVERAGE(I13:J13)</f>
        <v>48</v>
      </c>
      <c r="M13" s="5">
        <f t="shared" si="6"/>
        <v>1.25</v>
      </c>
      <c r="O13" s="6" t="s">
        <v>7</v>
      </c>
      <c r="P13" s="1">
        <v>37</v>
      </c>
      <c r="Q13" s="1">
        <v>36</v>
      </c>
      <c r="R13" s="1">
        <v>51</v>
      </c>
      <c r="S13" s="5">
        <f t="shared" si="3"/>
        <v>36.5</v>
      </c>
      <c r="T13" s="5">
        <f t="shared" si="7"/>
        <v>1.3972602739726028</v>
      </c>
      <c r="V13" s="10" t="s">
        <v>53</v>
      </c>
      <c r="W13" s="8">
        <v>0</v>
      </c>
      <c r="X13" s="8">
        <v>0</v>
      </c>
      <c r="Y13" s="8">
        <v>10</v>
      </c>
      <c r="Z13" s="5">
        <f t="shared" si="4"/>
        <v>0</v>
      </c>
      <c r="AA13" s="5" t="e">
        <f t="shared" si="5"/>
        <v>#DIV/0!</v>
      </c>
    </row>
    <row r="14" spans="1:27" x14ac:dyDescent="0.25">
      <c r="A14" s="6" t="s">
        <v>57</v>
      </c>
      <c r="B14" s="1">
        <v>1</v>
      </c>
      <c r="C14" s="1">
        <v>1</v>
      </c>
      <c r="D14" s="1">
        <v>8</v>
      </c>
      <c r="E14" s="5">
        <f t="shared" si="0"/>
        <v>1</v>
      </c>
      <c r="F14" s="5">
        <f t="shared" si="1"/>
        <v>8</v>
      </c>
      <c r="H14" s="6" t="s">
        <v>7</v>
      </c>
      <c r="I14" s="1">
        <v>37</v>
      </c>
      <c r="J14" s="1">
        <v>36</v>
      </c>
      <c r="K14" s="1">
        <v>51</v>
      </c>
      <c r="L14" s="5">
        <f t="shared" si="8"/>
        <v>36.5</v>
      </c>
      <c r="M14" s="5">
        <f t="shared" si="6"/>
        <v>1.3972602739726028</v>
      </c>
      <c r="O14" s="6" t="s">
        <v>81</v>
      </c>
      <c r="P14" s="1">
        <v>34</v>
      </c>
      <c r="Q14" s="1">
        <v>33</v>
      </c>
      <c r="R14" s="1">
        <v>42</v>
      </c>
      <c r="S14" s="5">
        <f t="shared" si="3"/>
        <v>33.5</v>
      </c>
      <c r="T14" s="5">
        <f t="shared" si="7"/>
        <v>1.2537313432835822</v>
      </c>
      <c r="V14" s="6" t="s">
        <v>150</v>
      </c>
      <c r="W14" s="1">
        <v>10</v>
      </c>
      <c r="X14" s="1">
        <v>7</v>
      </c>
      <c r="Y14" s="1">
        <v>15</v>
      </c>
      <c r="Z14" s="5">
        <f t="shared" si="4"/>
        <v>8.5</v>
      </c>
      <c r="AA14" s="5">
        <f t="shared" si="5"/>
        <v>1.7647058823529411</v>
      </c>
    </row>
    <row r="15" spans="1:27" x14ac:dyDescent="0.25">
      <c r="A15" s="6" t="s">
        <v>46</v>
      </c>
      <c r="B15" s="1">
        <v>5</v>
      </c>
      <c r="C15" s="1">
        <v>6</v>
      </c>
      <c r="D15" s="1">
        <v>10</v>
      </c>
      <c r="E15" s="5">
        <f t="shared" si="0"/>
        <v>5.5</v>
      </c>
      <c r="F15" s="5">
        <f t="shared" si="1"/>
        <v>1.8181818181818181</v>
      </c>
      <c r="H15" s="6" t="s">
        <v>81</v>
      </c>
      <c r="I15" s="1">
        <v>34</v>
      </c>
      <c r="J15" s="1">
        <v>33</v>
      </c>
      <c r="K15" s="1">
        <v>43</v>
      </c>
      <c r="L15" s="5">
        <f t="shared" si="8"/>
        <v>33.5</v>
      </c>
      <c r="M15" s="5">
        <f t="shared" si="6"/>
        <v>1.2835820895522387</v>
      </c>
      <c r="O15" s="6" t="s">
        <v>89</v>
      </c>
      <c r="P15" s="1"/>
      <c r="Q15" s="1">
        <v>0</v>
      </c>
      <c r="R15" s="1">
        <v>3</v>
      </c>
      <c r="S15" s="5">
        <f t="shared" si="3"/>
        <v>0</v>
      </c>
      <c r="T15" s="5" t="e">
        <f t="shared" si="7"/>
        <v>#DIV/0!</v>
      </c>
      <c r="V15" s="6" t="s">
        <v>162</v>
      </c>
      <c r="W15" s="1">
        <v>2</v>
      </c>
      <c r="X15" s="1">
        <v>3</v>
      </c>
      <c r="Y15" s="1">
        <v>4</v>
      </c>
      <c r="Z15" s="5">
        <f t="shared" si="4"/>
        <v>2.5</v>
      </c>
      <c r="AA15" s="5">
        <f t="shared" si="5"/>
        <v>1.6</v>
      </c>
    </row>
    <row r="16" spans="1:27" x14ac:dyDescent="0.25">
      <c r="A16" s="6" t="s">
        <v>76</v>
      </c>
      <c r="B16" s="1">
        <v>1</v>
      </c>
      <c r="C16" s="1">
        <v>2</v>
      </c>
      <c r="D16" s="1">
        <v>4</v>
      </c>
      <c r="E16" s="5">
        <f t="shared" si="0"/>
        <v>1.5</v>
      </c>
      <c r="F16" s="5">
        <f t="shared" si="1"/>
        <v>2.6666666666666665</v>
      </c>
      <c r="H16" s="6" t="s">
        <v>3</v>
      </c>
      <c r="I16" s="1">
        <v>13</v>
      </c>
      <c r="J16" s="1">
        <v>13</v>
      </c>
      <c r="K16" s="1">
        <v>22</v>
      </c>
      <c r="L16" s="5">
        <f t="shared" si="8"/>
        <v>13</v>
      </c>
      <c r="M16" s="5">
        <f t="shared" si="6"/>
        <v>1.6923076923076923</v>
      </c>
      <c r="O16" s="6" t="s">
        <v>3</v>
      </c>
      <c r="P16" s="1">
        <v>13</v>
      </c>
      <c r="Q16" s="1">
        <v>13</v>
      </c>
      <c r="R16" s="1">
        <v>25</v>
      </c>
      <c r="S16" s="5">
        <f t="shared" si="3"/>
        <v>13</v>
      </c>
      <c r="T16" s="5">
        <f t="shared" si="7"/>
        <v>1.9230769230769231</v>
      </c>
      <c r="V16" s="6" t="s">
        <v>157</v>
      </c>
      <c r="W16" s="1">
        <v>6</v>
      </c>
      <c r="X16" s="1">
        <v>5</v>
      </c>
      <c r="Y16" s="1">
        <v>11</v>
      </c>
      <c r="Z16" s="5">
        <f t="shared" si="4"/>
        <v>5.5</v>
      </c>
      <c r="AA16" s="5">
        <f t="shared" si="5"/>
        <v>2</v>
      </c>
    </row>
    <row r="17" spans="1:27" x14ac:dyDescent="0.25">
      <c r="A17" s="6" t="s">
        <v>12</v>
      </c>
      <c r="B17" s="1">
        <v>10</v>
      </c>
      <c r="C17" s="1">
        <v>5</v>
      </c>
      <c r="D17" s="1">
        <v>34</v>
      </c>
      <c r="E17" s="5">
        <f t="shared" si="0"/>
        <v>7.5</v>
      </c>
      <c r="F17" s="5">
        <f t="shared" si="1"/>
        <v>4.5333333333333332</v>
      </c>
      <c r="H17" s="6" t="s">
        <v>83</v>
      </c>
      <c r="I17" s="1">
        <v>2</v>
      </c>
      <c r="J17" s="1">
        <v>3</v>
      </c>
      <c r="K17" s="1">
        <v>4</v>
      </c>
      <c r="L17" s="5">
        <f t="shared" si="8"/>
        <v>2.5</v>
      </c>
      <c r="M17" s="5">
        <f t="shared" si="6"/>
        <v>1.6</v>
      </c>
      <c r="O17" s="6" t="s">
        <v>83</v>
      </c>
      <c r="P17" s="1">
        <v>2</v>
      </c>
      <c r="Q17" s="1">
        <v>3</v>
      </c>
      <c r="R17" s="1">
        <v>6</v>
      </c>
      <c r="S17" s="5">
        <f t="shared" si="3"/>
        <v>2.5</v>
      </c>
      <c r="T17" s="5">
        <f t="shared" si="7"/>
        <v>2.4</v>
      </c>
      <c r="V17" s="6" t="s">
        <v>141</v>
      </c>
      <c r="W17" s="1">
        <v>1</v>
      </c>
      <c r="X17" s="1">
        <v>1</v>
      </c>
      <c r="Y17" s="1">
        <v>5</v>
      </c>
      <c r="Z17" s="5">
        <f t="shared" si="4"/>
        <v>1</v>
      </c>
      <c r="AA17" s="5">
        <f t="shared" si="5"/>
        <v>5</v>
      </c>
    </row>
    <row r="18" spans="1:27" x14ac:dyDescent="0.25">
      <c r="A18" s="6" t="s">
        <v>44</v>
      </c>
      <c r="B18" s="1">
        <v>4</v>
      </c>
      <c r="C18" s="1">
        <v>2</v>
      </c>
      <c r="D18" s="1">
        <v>11</v>
      </c>
      <c r="E18" s="5">
        <f t="shared" si="0"/>
        <v>3</v>
      </c>
      <c r="F18" s="5">
        <f t="shared" si="1"/>
        <v>3.6666666666666665</v>
      </c>
      <c r="H18" s="6" t="s">
        <v>2</v>
      </c>
      <c r="I18" s="1">
        <v>24</v>
      </c>
      <c r="J18" s="1">
        <v>22</v>
      </c>
      <c r="K18" s="1">
        <v>59</v>
      </c>
      <c r="L18" s="5">
        <f t="shared" si="8"/>
        <v>23</v>
      </c>
      <c r="M18" s="5">
        <f t="shared" si="6"/>
        <v>2.5652173913043477</v>
      </c>
      <c r="O18" s="6" t="s">
        <v>9</v>
      </c>
      <c r="P18" s="1">
        <v>33</v>
      </c>
      <c r="Q18" s="1">
        <v>36</v>
      </c>
      <c r="R18" s="1">
        <v>42</v>
      </c>
      <c r="S18" s="5">
        <f t="shared" si="3"/>
        <v>34.5</v>
      </c>
      <c r="T18" s="5">
        <f t="shared" si="7"/>
        <v>1.2173913043478262</v>
      </c>
      <c r="V18" s="6" t="s">
        <v>78</v>
      </c>
      <c r="W18" s="1">
        <v>0</v>
      </c>
      <c r="X18" s="1">
        <v>0</v>
      </c>
      <c r="Y18" s="1">
        <v>4</v>
      </c>
      <c r="Z18" s="5">
        <f t="shared" si="4"/>
        <v>0</v>
      </c>
      <c r="AA18" s="5" t="e">
        <f t="shared" si="5"/>
        <v>#DIV/0!</v>
      </c>
    </row>
    <row r="19" spans="1:27" x14ac:dyDescent="0.25">
      <c r="A19" s="6" t="s">
        <v>39</v>
      </c>
      <c r="B19" s="1">
        <v>3</v>
      </c>
      <c r="C19" s="1">
        <v>3</v>
      </c>
      <c r="D19" s="1">
        <v>13</v>
      </c>
      <c r="E19" s="5">
        <f t="shared" si="0"/>
        <v>3</v>
      </c>
      <c r="F19" s="5">
        <f t="shared" si="1"/>
        <v>4.333333333333333</v>
      </c>
      <c r="H19" s="6" t="s">
        <v>22</v>
      </c>
      <c r="I19" s="1">
        <v>10</v>
      </c>
      <c r="J19" s="1">
        <v>8</v>
      </c>
      <c r="K19" s="1">
        <v>15</v>
      </c>
      <c r="L19" s="5">
        <f t="shared" si="8"/>
        <v>9</v>
      </c>
      <c r="M19" s="5">
        <f t="shared" si="6"/>
        <v>1.6666666666666667</v>
      </c>
      <c r="O19" s="6" t="s">
        <v>11</v>
      </c>
      <c r="P19" s="1">
        <v>11</v>
      </c>
      <c r="Q19" s="1">
        <v>7</v>
      </c>
      <c r="R19" s="1">
        <v>14</v>
      </c>
      <c r="S19" s="5">
        <f t="shared" si="3"/>
        <v>9</v>
      </c>
      <c r="T19" s="5">
        <f t="shared" si="7"/>
        <v>1.5555555555555556</v>
      </c>
      <c r="V19" s="6" t="s">
        <v>90</v>
      </c>
      <c r="W19" s="1">
        <v>7</v>
      </c>
      <c r="X19" s="1">
        <v>7</v>
      </c>
      <c r="Y19" s="1">
        <v>15</v>
      </c>
      <c r="Z19" s="5">
        <f t="shared" si="4"/>
        <v>7</v>
      </c>
      <c r="AA19" s="5">
        <f t="shared" si="5"/>
        <v>2.1428571428571428</v>
      </c>
    </row>
    <row r="20" spans="1:27" x14ac:dyDescent="0.25">
      <c r="A20" s="6" t="s">
        <v>16</v>
      </c>
      <c r="B20" s="1">
        <v>22</v>
      </c>
      <c r="C20" s="1">
        <v>26</v>
      </c>
      <c r="D20" s="1">
        <v>31</v>
      </c>
      <c r="E20" s="5">
        <f t="shared" si="0"/>
        <v>24</v>
      </c>
      <c r="F20" s="5">
        <f t="shared" si="1"/>
        <v>1.2916666666666667</v>
      </c>
      <c r="O20" s="6" t="s">
        <v>2</v>
      </c>
      <c r="P20" s="1">
        <v>24</v>
      </c>
      <c r="Q20" s="1">
        <v>22</v>
      </c>
      <c r="R20" s="1">
        <v>57</v>
      </c>
      <c r="S20" s="5">
        <f t="shared" si="3"/>
        <v>23</v>
      </c>
      <c r="T20" s="5">
        <f t="shared" si="7"/>
        <v>2.4782608695652173</v>
      </c>
      <c r="V20" s="6" t="s">
        <v>97</v>
      </c>
      <c r="W20" s="1">
        <v>24</v>
      </c>
      <c r="X20" s="1">
        <v>30</v>
      </c>
      <c r="Y20" s="1">
        <v>37</v>
      </c>
      <c r="Z20" s="5">
        <f t="shared" si="4"/>
        <v>27</v>
      </c>
      <c r="AA20" s="5">
        <f t="shared" si="5"/>
        <v>1.3703703703703705</v>
      </c>
    </row>
    <row r="21" spans="1:27" x14ac:dyDescent="0.25">
      <c r="A21" s="6" t="s">
        <v>71</v>
      </c>
      <c r="B21" s="1">
        <v>3</v>
      </c>
      <c r="C21" s="1">
        <v>1</v>
      </c>
      <c r="D21" s="1">
        <v>5</v>
      </c>
      <c r="E21" s="5">
        <f t="shared" si="0"/>
        <v>2</v>
      </c>
      <c r="F21" s="5">
        <f t="shared" si="1"/>
        <v>2.5</v>
      </c>
      <c r="O21" s="6" t="s">
        <v>27</v>
      </c>
      <c r="P21" s="1">
        <v>12</v>
      </c>
      <c r="Q21" s="1">
        <v>8</v>
      </c>
      <c r="R21" s="1">
        <v>13</v>
      </c>
      <c r="S21" s="5">
        <f t="shared" si="3"/>
        <v>10</v>
      </c>
      <c r="T21" s="5">
        <f t="shared" si="7"/>
        <v>1.3</v>
      </c>
      <c r="V21" s="6" t="s">
        <v>115</v>
      </c>
      <c r="W21" s="1">
        <v>4</v>
      </c>
      <c r="X21" s="1">
        <v>6</v>
      </c>
      <c r="Y21" s="1">
        <v>8</v>
      </c>
      <c r="Z21" s="5">
        <f t="shared" si="4"/>
        <v>5</v>
      </c>
      <c r="AA21" s="5">
        <f t="shared" si="5"/>
        <v>1.6</v>
      </c>
    </row>
    <row r="22" spans="1:27" x14ac:dyDescent="0.25">
      <c r="A22" s="6" t="s">
        <v>29</v>
      </c>
      <c r="B22" s="1">
        <v>8</v>
      </c>
      <c r="C22" s="1">
        <v>6</v>
      </c>
      <c r="D22" s="1">
        <v>17</v>
      </c>
      <c r="E22" s="5">
        <f t="shared" si="0"/>
        <v>7</v>
      </c>
      <c r="F22" s="5">
        <f t="shared" si="1"/>
        <v>2.4285714285714284</v>
      </c>
      <c r="O22" s="6" t="s">
        <v>86</v>
      </c>
      <c r="P22" s="1">
        <v>5</v>
      </c>
      <c r="Q22" s="1">
        <v>6</v>
      </c>
      <c r="R22" s="1">
        <v>8</v>
      </c>
      <c r="S22" s="5">
        <f t="shared" si="3"/>
        <v>5.5</v>
      </c>
      <c r="T22" s="5">
        <f t="shared" si="7"/>
        <v>1.4545454545454546</v>
      </c>
      <c r="V22" s="6" t="s">
        <v>161</v>
      </c>
      <c r="W22" s="1">
        <v>3</v>
      </c>
      <c r="X22" s="1">
        <v>1</v>
      </c>
      <c r="Y22" s="1">
        <v>8</v>
      </c>
      <c r="Z22" s="5">
        <f t="shared" si="4"/>
        <v>2</v>
      </c>
      <c r="AA22" s="5">
        <f t="shared" si="5"/>
        <v>4</v>
      </c>
    </row>
    <row r="23" spans="1:27" x14ac:dyDescent="0.25">
      <c r="A23" s="6" t="s">
        <v>23</v>
      </c>
      <c r="B23" s="1">
        <v>2</v>
      </c>
      <c r="C23" s="1">
        <v>1</v>
      </c>
      <c r="D23" s="1">
        <v>23</v>
      </c>
      <c r="E23" s="5">
        <f t="shared" si="0"/>
        <v>1.5</v>
      </c>
      <c r="F23" s="5">
        <f t="shared" si="1"/>
        <v>15.333333333333334</v>
      </c>
      <c r="O23" s="6" t="s">
        <v>6</v>
      </c>
      <c r="P23" s="1">
        <v>32</v>
      </c>
      <c r="Q23" s="1">
        <v>25</v>
      </c>
      <c r="R23" s="1">
        <v>33</v>
      </c>
      <c r="S23" s="5">
        <f t="shared" si="3"/>
        <v>28.5</v>
      </c>
      <c r="T23" s="5">
        <f t="shared" si="7"/>
        <v>1.1578947368421053</v>
      </c>
      <c r="V23" s="6" t="s">
        <v>159</v>
      </c>
      <c r="W23" s="1">
        <v>4</v>
      </c>
      <c r="X23" s="1">
        <v>4</v>
      </c>
      <c r="Y23" s="1">
        <v>8</v>
      </c>
      <c r="Z23" s="5">
        <f t="shared" si="4"/>
        <v>4</v>
      </c>
      <c r="AA23" s="5">
        <f t="shared" si="5"/>
        <v>2</v>
      </c>
    </row>
    <row r="24" spans="1:27" x14ac:dyDescent="0.25">
      <c r="A24" s="6" t="s">
        <v>14</v>
      </c>
      <c r="B24" s="1">
        <v>21</v>
      </c>
      <c r="C24" s="1">
        <v>25</v>
      </c>
      <c r="D24" s="1">
        <v>32</v>
      </c>
      <c r="E24" s="5">
        <f t="shared" si="0"/>
        <v>23</v>
      </c>
      <c r="F24" s="5">
        <f t="shared" si="1"/>
        <v>1.3913043478260869</v>
      </c>
      <c r="O24" s="6" t="s">
        <v>87</v>
      </c>
      <c r="P24" s="1">
        <v>6</v>
      </c>
      <c r="Q24" s="1">
        <v>5</v>
      </c>
      <c r="R24" s="1">
        <v>8</v>
      </c>
      <c r="S24" s="5">
        <f t="shared" si="3"/>
        <v>5.5</v>
      </c>
      <c r="T24" s="5">
        <f t="shared" si="7"/>
        <v>1.4545454545454546</v>
      </c>
      <c r="V24" s="6" t="s">
        <v>28</v>
      </c>
      <c r="W24" s="1">
        <v>11</v>
      </c>
      <c r="X24" s="1">
        <v>10</v>
      </c>
      <c r="Y24" s="1">
        <v>25</v>
      </c>
      <c r="Z24" s="5">
        <f t="shared" si="4"/>
        <v>10.5</v>
      </c>
      <c r="AA24" s="5">
        <f t="shared" si="5"/>
        <v>2.3809523809523809</v>
      </c>
    </row>
    <row r="25" spans="1:27" x14ac:dyDescent="0.25">
      <c r="A25" s="6" t="s">
        <v>31</v>
      </c>
      <c r="B25" s="1">
        <v>8</v>
      </c>
      <c r="C25" s="1">
        <v>13</v>
      </c>
      <c r="D25" s="1">
        <v>16</v>
      </c>
      <c r="E25" s="5">
        <f t="shared" si="0"/>
        <v>10.5</v>
      </c>
      <c r="F25" s="5">
        <f t="shared" si="1"/>
        <v>1.5238095238095237</v>
      </c>
      <c r="V25" s="6" t="s">
        <v>139</v>
      </c>
      <c r="W25" s="1">
        <v>5</v>
      </c>
      <c r="X25" s="1">
        <v>4</v>
      </c>
      <c r="Y25" s="1">
        <v>15</v>
      </c>
      <c r="Z25" s="5">
        <f t="shared" si="4"/>
        <v>4.5</v>
      </c>
      <c r="AA25" s="5">
        <f t="shared" si="5"/>
        <v>3.3333333333333335</v>
      </c>
    </row>
    <row r="26" spans="1:27" x14ac:dyDescent="0.25">
      <c r="A26" s="12" t="s">
        <v>0</v>
      </c>
      <c r="B26" s="13">
        <v>54</v>
      </c>
      <c r="C26" s="13">
        <v>57</v>
      </c>
      <c r="D26" s="13">
        <v>138</v>
      </c>
      <c r="E26" s="14">
        <v>55.5</v>
      </c>
      <c r="F26" s="14">
        <v>2.486486486</v>
      </c>
      <c r="V26" s="6" t="s">
        <v>44</v>
      </c>
      <c r="W26" s="1">
        <v>4</v>
      </c>
      <c r="X26" s="1">
        <v>2</v>
      </c>
      <c r="Y26" s="1">
        <v>14</v>
      </c>
      <c r="Z26" s="5">
        <f t="shared" si="4"/>
        <v>3</v>
      </c>
      <c r="AA26" s="5">
        <f t="shared" si="5"/>
        <v>4.666666666666667</v>
      </c>
    </row>
    <row r="27" spans="1:27" x14ac:dyDescent="0.25">
      <c r="A27" s="6" t="s">
        <v>20</v>
      </c>
      <c r="B27" s="1">
        <v>24</v>
      </c>
      <c r="C27" s="1">
        <v>13</v>
      </c>
      <c r="D27" s="1">
        <v>29</v>
      </c>
      <c r="E27" s="5">
        <f t="shared" si="0"/>
        <v>18.5</v>
      </c>
      <c r="F27" s="5">
        <f t="shared" si="1"/>
        <v>1.5675675675675675</v>
      </c>
      <c r="V27" s="6" t="s">
        <v>88</v>
      </c>
      <c r="W27" s="1">
        <v>1</v>
      </c>
      <c r="X27" s="1">
        <v>2</v>
      </c>
      <c r="Y27" s="1">
        <v>7</v>
      </c>
      <c r="Z27" s="5">
        <f t="shared" si="4"/>
        <v>1.5</v>
      </c>
      <c r="AA27" s="5">
        <f t="shared" si="5"/>
        <v>4.666666666666667</v>
      </c>
    </row>
    <row r="28" spans="1:27" x14ac:dyDescent="0.25">
      <c r="A28" s="6" t="s">
        <v>61</v>
      </c>
      <c r="B28" s="1">
        <v>3</v>
      </c>
      <c r="C28" s="1"/>
      <c r="D28" s="1">
        <v>8</v>
      </c>
      <c r="E28" s="5">
        <f t="shared" si="0"/>
        <v>3</v>
      </c>
      <c r="F28" s="5">
        <f t="shared" si="1"/>
        <v>2.6666666666666665</v>
      </c>
      <c r="L28" s="5"/>
      <c r="V28" s="6" t="s">
        <v>140</v>
      </c>
      <c r="W28" s="1">
        <v>2</v>
      </c>
      <c r="X28" s="1">
        <v>3</v>
      </c>
      <c r="Y28" s="1">
        <v>5</v>
      </c>
      <c r="Z28" s="5">
        <f t="shared" si="4"/>
        <v>2.5</v>
      </c>
      <c r="AA28" s="5">
        <f t="shared" si="5"/>
        <v>2</v>
      </c>
    </row>
    <row r="29" spans="1:27" x14ac:dyDescent="0.25">
      <c r="A29" s="6" t="s">
        <v>35</v>
      </c>
      <c r="B29" s="1">
        <v>3</v>
      </c>
      <c r="C29" s="1">
        <v>3</v>
      </c>
      <c r="D29" s="1">
        <v>14</v>
      </c>
      <c r="E29" s="5">
        <f t="shared" si="0"/>
        <v>3</v>
      </c>
      <c r="F29" s="5">
        <f t="shared" si="1"/>
        <v>4.666666666666667</v>
      </c>
      <c r="V29" s="6" t="s">
        <v>98</v>
      </c>
      <c r="W29" s="1">
        <v>4</v>
      </c>
      <c r="X29" s="1">
        <v>1</v>
      </c>
      <c r="Y29" s="1">
        <v>12</v>
      </c>
      <c r="Z29" s="5">
        <f t="shared" si="4"/>
        <v>2.5</v>
      </c>
      <c r="AA29" s="5">
        <f t="shared" si="5"/>
        <v>4.8</v>
      </c>
    </row>
    <row r="30" spans="1:27" x14ac:dyDescent="0.25">
      <c r="A30" s="6" t="s">
        <v>37</v>
      </c>
      <c r="B30" s="1">
        <v>1</v>
      </c>
      <c r="C30" s="1">
        <v>2</v>
      </c>
      <c r="D30" s="1">
        <v>13</v>
      </c>
      <c r="E30" s="5">
        <f t="shared" si="0"/>
        <v>1.5</v>
      </c>
      <c r="F30" s="5">
        <f t="shared" si="1"/>
        <v>8.6666666666666661</v>
      </c>
      <c r="V30" s="6" t="s">
        <v>23</v>
      </c>
      <c r="W30" s="1">
        <v>2</v>
      </c>
      <c r="X30" s="1">
        <v>1</v>
      </c>
      <c r="Y30" s="1">
        <v>14</v>
      </c>
      <c r="Z30" s="5">
        <f t="shared" si="4"/>
        <v>1.5</v>
      </c>
      <c r="AA30" s="5">
        <f t="shared" si="5"/>
        <v>9.3333333333333339</v>
      </c>
    </row>
    <row r="31" spans="1:27" x14ac:dyDescent="0.25">
      <c r="A31" s="6" t="s">
        <v>63</v>
      </c>
      <c r="B31" s="1">
        <v>2</v>
      </c>
      <c r="C31" s="1">
        <v>3</v>
      </c>
      <c r="D31" s="1">
        <v>6</v>
      </c>
      <c r="E31" s="5">
        <f t="shared" si="0"/>
        <v>2.5</v>
      </c>
      <c r="F31" s="5">
        <f t="shared" si="1"/>
        <v>2.4</v>
      </c>
      <c r="V31" s="6" t="s">
        <v>0</v>
      </c>
      <c r="W31" s="1">
        <v>54</v>
      </c>
      <c r="X31" s="1">
        <v>57</v>
      </c>
      <c r="Y31" s="1">
        <v>139</v>
      </c>
      <c r="Z31" s="5">
        <f t="shared" si="4"/>
        <v>55.5</v>
      </c>
      <c r="AA31" s="5">
        <f t="shared" si="5"/>
        <v>2.5045045045045047</v>
      </c>
    </row>
    <row r="32" spans="1:27" x14ac:dyDescent="0.25">
      <c r="A32" s="6" t="s">
        <v>47</v>
      </c>
      <c r="B32" s="1">
        <v>2</v>
      </c>
      <c r="C32" s="1">
        <v>1</v>
      </c>
      <c r="D32" s="1">
        <v>10</v>
      </c>
      <c r="E32" s="5">
        <f t="shared" si="0"/>
        <v>1.5</v>
      </c>
      <c r="F32" s="5">
        <f t="shared" si="1"/>
        <v>6.666666666666667</v>
      </c>
      <c r="V32" s="6" t="s">
        <v>99</v>
      </c>
      <c r="W32" s="1">
        <v>2</v>
      </c>
      <c r="X32" s="1">
        <v>1</v>
      </c>
      <c r="Y32" s="1">
        <v>10</v>
      </c>
      <c r="Z32" s="5">
        <f t="shared" si="4"/>
        <v>1.5</v>
      </c>
      <c r="AA32" s="5">
        <f t="shared" si="5"/>
        <v>6.666666666666667</v>
      </c>
    </row>
    <row r="33" spans="1:27" x14ac:dyDescent="0.25">
      <c r="A33" s="6" t="s">
        <v>15</v>
      </c>
      <c r="B33" s="1">
        <v>11</v>
      </c>
      <c r="C33" s="1">
        <v>3</v>
      </c>
      <c r="D33" s="1">
        <v>32</v>
      </c>
      <c r="E33" s="5">
        <f t="shared" si="0"/>
        <v>7</v>
      </c>
      <c r="F33" s="5">
        <f t="shared" si="1"/>
        <v>4.5714285714285712</v>
      </c>
      <c r="V33" s="6" t="s">
        <v>82</v>
      </c>
      <c r="W33" s="1">
        <v>6</v>
      </c>
      <c r="X33" s="1">
        <v>4</v>
      </c>
      <c r="Y33" s="1">
        <v>9</v>
      </c>
      <c r="Z33" s="5">
        <f t="shared" si="4"/>
        <v>5</v>
      </c>
      <c r="AA33" s="5">
        <f t="shared" si="5"/>
        <v>1.8</v>
      </c>
    </row>
    <row r="34" spans="1:27" x14ac:dyDescent="0.25">
      <c r="A34" s="6" t="s">
        <v>24</v>
      </c>
      <c r="B34" s="1">
        <v>10</v>
      </c>
      <c r="C34" s="1">
        <v>10</v>
      </c>
      <c r="D34" s="1">
        <v>22</v>
      </c>
      <c r="E34" s="5">
        <f t="shared" si="0"/>
        <v>10</v>
      </c>
      <c r="F34" s="5">
        <f t="shared" si="1"/>
        <v>2.2000000000000002</v>
      </c>
      <c r="V34" s="6" t="s">
        <v>158</v>
      </c>
      <c r="W34" s="1">
        <v>4</v>
      </c>
      <c r="X34" s="1">
        <v>3</v>
      </c>
      <c r="Y34" s="1">
        <v>6</v>
      </c>
      <c r="Z34" s="5">
        <f t="shared" si="4"/>
        <v>3.5</v>
      </c>
      <c r="AA34" s="5">
        <f t="shared" si="5"/>
        <v>1.7142857142857142</v>
      </c>
    </row>
    <row r="35" spans="1:27" x14ac:dyDescent="0.25">
      <c r="A35" s="6" t="s">
        <v>4</v>
      </c>
      <c r="B35" s="1">
        <v>47</v>
      </c>
      <c r="C35" s="1">
        <v>49</v>
      </c>
      <c r="D35" s="1">
        <v>62</v>
      </c>
      <c r="E35" s="5">
        <f t="shared" si="0"/>
        <v>48</v>
      </c>
      <c r="F35" s="5">
        <f t="shared" si="1"/>
        <v>1.2916666666666667</v>
      </c>
      <c r="V35" s="6" t="s">
        <v>168</v>
      </c>
      <c r="W35" s="1">
        <v>1</v>
      </c>
      <c r="X35" s="1">
        <v>1</v>
      </c>
      <c r="Y35" s="1">
        <v>4</v>
      </c>
      <c r="Z35" s="5">
        <f t="shared" si="4"/>
        <v>1</v>
      </c>
      <c r="AA35" s="5">
        <f t="shared" si="5"/>
        <v>4</v>
      </c>
    </row>
    <row r="36" spans="1:27" x14ac:dyDescent="0.25">
      <c r="A36" s="6" t="s">
        <v>7</v>
      </c>
      <c r="B36" s="1">
        <v>37</v>
      </c>
      <c r="C36" s="1">
        <v>36</v>
      </c>
      <c r="D36" s="1">
        <v>51</v>
      </c>
      <c r="E36" s="5">
        <f t="shared" si="0"/>
        <v>36.5</v>
      </c>
      <c r="F36" s="5">
        <f t="shared" si="1"/>
        <v>1.3972602739726028</v>
      </c>
      <c r="V36" s="6" t="s">
        <v>135</v>
      </c>
      <c r="W36" s="1">
        <v>2</v>
      </c>
      <c r="X36" s="1">
        <v>4</v>
      </c>
      <c r="Y36" s="1">
        <v>6</v>
      </c>
      <c r="Z36" s="5">
        <f t="shared" ref="Z36:Z68" si="9">AVERAGE(W36:X36)</f>
        <v>3</v>
      </c>
      <c r="AA36" s="5">
        <f t="shared" si="5"/>
        <v>2</v>
      </c>
    </row>
    <row r="37" spans="1:27" x14ac:dyDescent="0.25">
      <c r="A37" s="6" t="s">
        <v>3</v>
      </c>
      <c r="B37" s="1">
        <v>13</v>
      </c>
      <c r="C37" s="1">
        <v>13</v>
      </c>
      <c r="D37" s="1">
        <v>63</v>
      </c>
      <c r="E37" s="5">
        <f t="shared" ref="E37:E68" si="10">AVERAGE(B37:C37)</f>
        <v>13</v>
      </c>
      <c r="F37" s="5">
        <f t="shared" si="1"/>
        <v>4.8461538461538458</v>
      </c>
      <c r="V37" s="6" t="s">
        <v>146</v>
      </c>
      <c r="W37" s="1">
        <v>4</v>
      </c>
      <c r="X37" s="1">
        <v>2</v>
      </c>
      <c r="Y37" s="1">
        <v>5</v>
      </c>
      <c r="Z37" s="5">
        <f t="shared" si="9"/>
        <v>3</v>
      </c>
      <c r="AA37" s="5">
        <f t="shared" si="5"/>
        <v>1.6666666666666667</v>
      </c>
    </row>
    <row r="38" spans="1:27" x14ac:dyDescent="0.25">
      <c r="A38" s="6" t="s">
        <v>49</v>
      </c>
      <c r="B38" s="1">
        <v>6</v>
      </c>
      <c r="C38" s="1">
        <v>1</v>
      </c>
      <c r="D38" s="1">
        <v>10</v>
      </c>
      <c r="E38" s="5">
        <f t="shared" si="10"/>
        <v>3.5</v>
      </c>
      <c r="F38" s="5">
        <f t="shared" si="1"/>
        <v>2.8571428571428572</v>
      </c>
      <c r="V38" s="6" t="s">
        <v>15</v>
      </c>
      <c r="W38" s="1">
        <v>11</v>
      </c>
      <c r="X38" s="1">
        <v>3</v>
      </c>
      <c r="Y38" s="1">
        <v>18</v>
      </c>
      <c r="Z38" s="5">
        <f t="shared" si="9"/>
        <v>7</v>
      </c>
      <c r="AA38" s="5">
        <f t="shared" si="5"/>
        <v>2.5714285714285716</v>
      </c>
    </row>
    <row r="39" spans="1:27" x14ac:dyDescent="0.25">
      <c r="A39" s="6" t="s">
        <v>79</v>
      </c>
      <c r="B39" s="1">
        <v>1</v>
      </c>
      <c r="C39" s="1">
        <v>1</v>
      </c>
      <c r="D39" s="1">
        <v>3</v>
      </c>
      <c r="E39" s="5">
        <f t="shared" si="10"/>
        <v>1</v>
      </c>
      <c r="F39" s="5">
        <f t="shared" si="1"/>
        <v>3</v>
      </c>
      <c r="V39" s="6" t="s">
        <v>24</v>
      </c>
      <c r="W39" s="1">
        <v>10</v>
      </c>
      <c r="X39" s="1">
        <v>10</v>
      </c>
      <c r="Y39" s="1">
        <v>23</v>
      </c>
      <c r="Z39" s="5">
        <f t="shared" si="9"/>
        <v>10</v>
      </c>
      <c r="AA39" s="5">
        <f t="shared" si="5"/>
        <v>2.2999999999999998</v>
      </c>
    </row>
    <row r="40" spans="1:27" x14ac:dyDescent="0.25">
      <c r="A40" s="6" t="s">
        <v>59</v>
      </c>
      <c r="B40" s="1">
        <v>1</v>
      </c>
      <c r="C40" s="1">
        <v>2</v>
      </c>
      <c r="D40" s="1">
        <v>8</v>
      </c>
      <c r="E40" s="5">
        <f t="shared" si="10"/>
        <v>1.5</v>
      </c>
      <c r="F40" s="5">
        <f t="shared" si="1"/>
        <v>5.333333333333333</v>
      </c>
      <c r="V40" s="6" t="s">
        <v>108</v>
      </c>
      <c r="W40" s="1">
        <v>6</v>
      </c>
      <c r="X40" s="1">
        <v>2</v>
      </c>
      <c r="Y40" s="1">
        <v>9</v>
      </c>
      <c r="Z40" s="5">
        <f t="shared" si="9"/>
        <v>4</v>
      </c>
      <c r="AA40" s="5">
        <f t="shared" si="5"/>
        <v>2.25</v>
      </c>
    </row>
    <row r="41" spans="1:27" x14ac:dyDescent="0.25">
      <c r="A41" s="6" t="s">
        <v>64</v>
      </c>
      <c r="B41" s="1">
        <v>3</v>
      </c>
      <c r="C41" s="1">
        <v>3</v>
      </c>
      <c r="D41" s="1">
        <v>6</v>
      </c>
      <c r="E41" s="5">
        <f t="shared" si="10"/>
        <v>3</v>
      </c>
      <c r="F41" s="5">
        <f t="shared" si="1"/>
        <v>2</v>
      </c>
      <c r="V41" s="6" t="s">
        <v>4</v>
      </c>
      <c r="W41" s="1">
        <v>47</v>
      </c>
      <c r="X41" s="1">
        <v>49</v>
      </c>
      <c r="Y41" s="1">
        <v>61</v>
      </c>
      <c r="Z41" s="5">
        <f t="shared" si="9"/>
        <v>48</v>
      </c>
      <c r="AA41" s="5">
        <f t="shared" si="5"/>
        <v>1.2708333333333333</v>
      </c>
    </row>
    <row r="42" spans="1:27" x14ac:dyDescent="0.25">
      <c r="A42" s="6" t="s">
        <v>64</v>
      </c>
      <c r="B42" s="1">
        <v>3</v>
      </c>
      <c r="C42" s="1">
        <v>3</v>
      </c>
      <c r="D42" s="1">
        <v>6</v>
      </c>
      <c r="E42" s="5">
        <f t="shared" si="10"/>
        <v>3</v>
      </c>
      <c r="F42" s="5">
        <f t="shared" si="1"/>
        <v>2</v>
      </c>
      <c r="V42" s="6" t="s">
        <v>85</v>
      </c>
      <c r="W42" s="1">
        <v>39</v>
      </c>
      <c r="X42" s="1">
        <v>41</v>
      </c>
      <c r="Y42" s="1">
        <v>47</v>
      </c>
      <c r="Z42" s="5">
        <f t="shared" si="9"/>
        <v>40</v>
      </c>
      <c r="AA42" s="5">
        <f t="shared" si="5"/>
        <v>1.175</v>
      </c>
    </row>
    <row r="43" spans="1:27" x14ac:dyDescent="0.25">
      <c r="A43" s="6" t="s">
        <v>65</v>
      </c>
      <c r="B43" s="1">
        <v>3</v>
      </c>
      <c r="C43" s="1">
        <v>2</v>
      </c>
      <c r="D43" s="1">
        <v>6</v>
      </c>
      <c r="E43" s="5">
        <f t="shared" si="10"/>
        <v>2.5</v>
      </c>
      <c r="F43" s="5">
        <f t="shared" si="1"/>
        <v>2.4</v>
      </c>
      <c r="V43" s="15" t="s">
        <v>81</v>
      </c>
      <c r="W43" s="16">
        <v>34</v>
      </c>
      <c r="X43" s="16">
        <v>33</v>
      </c>
      <c r="Y43" s="16">
        <v>44</v>
      </c>
      <c r="Z43" s="14">
        <v>33.5</v>
      </c>
      <c r="AA43" s="14">
        <v>1.313432836</v>
      </c>
    </row>
    <row r="44" spans="1:27" x14ac:dyDescent="0.25">
      <c r="A44" s="6" t="s">
        <v>65</v>
      </c>
      <c r="B44" s="1">
        <v>3</v>
      </c>
      <c r="C44" s="1">
        <v>2</v>
      </c>
      <c r="D44" s="1">
        <v>6</v>
      </c>
      <c r="E44" s="5">
        <f t="shared" si="10"/>
        <v>2.5</v>
      </c>
      <c r="F44" s="5">
        <f t="shared" si="1"/>
        <v>2.4</v>
      </c>
      <c r="V44" s="6" t="s">
        <v>7</v>
      </c>
      <c r="W44" s="1">
        <v>37</v>
      </c>
      <c r="X44" s="1">
        <v>36</v>
      </c>
      <c r="Y44" s="1">
        <v>52</v>
      </c>
      <c r="Z44" s="5">
        <f t="shared" si="9"/>
        <v>36.5</v>
      </c>
      <c r="AA44" s="5">
        <f t="shared" si="5"/>
        <v>1.4246575342465753</v>
      </c>
    </row>
    <row r="45" spans="1:27" x14ac:dyDescent="0.25">
      <c r="A45" s="6" t="s">
        <v>60</v>
      </c>
      <c r="B45" s="1">
        <v>3</v>
      </c>
      <c r="C45" s="1"/>
      <c r="D45" s="1">
        <v>8</v>
      </c>
      <c r="E45" s="5">
        <f t="shared" si="10"/>
        <v>3</v>
      </c>
      <c r="F45" s="5">
        <f t="shared" si="1"/>
        <v>2.6666666666666665</v>
      </c>
      <c r="V45" s="6" t="s">
        <v>3</v>
      </c>
      <c r="W45" s="1">
        <v>13</v>
      </c>
      <c r="X45" s="1">
        <v>13</v>
      </c>
      <c r="Y45" s="1">
        <v>23</v>
      </c>
      <c r="Z45" s="5">
        <f t="shared" si="9"/>
        <v>13</v>
      </c>
      <c r="AA45" s="5">
        <f t="shared" si="5"/>
        <v>1.7692307692307692</v>
      </c>
    </row>
    <row r="46" spans="1:27" x14ac:dyDescent="0.25">
      <c r="A46" s="6" t="s">
        <v>58</v>
      </c>
      <c r="B46" s="1">
        <v>2</v>
      </c>
      <c r="C46" s="1"/>
      <c r="D46" s="1">
        <v>8</v>
      </c>
      <c r="E46" s="5">
        <f t="shared" si="10"/>
        <v>2</v>
      </c>
      <c r="F46" s="5">
        <f t="shared" si="1"/>
        <v>4</v>
      </c>
      <c r="V46" s="6" t="s">
        <v>100</v>
      </c>
      <c r="W46" s="1">
        <v>4</v>
      </c>
      <c r="X46" s="1">
        <v>4</v>
      </c>
      <c r="Y46" s="1">
        <v>7</v>
      </c>
      <c r="Z46" s="5">
        <f t="shared" si="9"/>
        <v>4</v>
      </c>
      <c r="AA46" s="5">
        <f t="shared" si="5"/>
        <v>1.75</v>
      </c>
    </row>
    <row r="47" spans="1:27" x14ac:dyDescent="0.25">
      <c r="A47" s="6" t="s">
        <v>40</v>
      </c>
      <c r="B47" s="1">
        <v>5</v>
      </c>
      <c r="C47" s="1">
        <v>7</v>
      </c>
      <c r="D47" s="1">
        <v>12</v>
      </c>
      <c r="E47" s="5">
        <f t="shared" si="10"/>
        <v>6</v>
      </c>
      <c r="F47" s="5">
        <f t="shared" si="1"/>
        <v>2</v>
      </c>
      <c r="V47" s="6" t="s">
        <v>121</v>
      </c>
      <c r="W47" s="1">
        <v>5</v>
      </c>
      <c r="X47" s="1">
        <v>5</v>
      </c>
      <c r="Y47" s="1">
        <v>9</v>
      </c>
      <c r="Z47" s="5">
        <f t="shared" si="9"/>
        <v>5</v>
      </c>
      <c r="AA47" s="5">
        <f t="shared" si="5"/>
        <v>1.8</v>
      </c>
    </row>
    <row r="48" spans="1:27" x14ac:dyDescent="0.25">
      <c r="A48" s="6" t="s">
        <v>9</v>
      </c>
      <c r="B48" s="1">
        <v>33</v>
      </c>
      <c r="C48" s="1">
        <v>36</v>
      </c>
      <c r="D48" s="1">
        <v>41</v>
      </c>
      <c r="E48" s="5">
        <f t="shared" si="10"/>
        <v>34.5</v>
      </c>
      <c r="F48" s="5">
        <f t="shared" si="1"/>
        <v>1.1884057971014492</v>
      </c>
      <c r="V48" s="6" t="s">
        <v>92</v>
      </c>
      <c r="W48" s="1">
        <v>6</v>
      </c>
      <c r="X48" s="1">
        <v>10</v>
      </c>
      <c r="Y48" s="1">
        <v>13</v>
      </c>
      <c r="Z48" s="5">
        <f t="shared" si="9"/>
        <v>8</v>
      </c>
      <c r="AA48" s="5">
        <f t="shared" si="5"/>
        <v>1.625</v>
      </c>
    </row>
    <row r="49" spans="1:27" x14ac:dyDescent="0.25">
      <c r="A49" s="6" t="s">
        <v>38</v>
      </c>
      <c r="B49" s="1">
        <v>9</v>
      </c>
      <c r="C49" s="1">
        <v>5</v>
      </c>
      <c r="D49" s="1">
        <v>13</v>
      </c>
      <c r="E49" s="5">
        <f t="shared" si="10"/>
        <v>7</v>
      </c>
      <c r="F49" s="5">
        <f t="shared" si="1"/>
        <v>1.8571428571428572</v>
      </c>
      <c r="V49" s="6" t="s">
        <v>83</v>
      </c>
      <c r="W49" s="1">
        <v>2</v>
      </c>
      <c r="X49" s="1">
        <v>3</v>
      </c>
      <c r="Y49" s="1">
        <v>11</v>
      </c>
      <c r="Z49" s="5">
        <f t="shared" si="9"/>
        <v>2.5</v>
      </c>
      <c r="AA49" s="5">
        <f t="shared" si="5"/>
        <v>4.4000000000000004</v>
      </c>
    </row>
    <row r="50" spans="1:27" x14ac:dyDescent="0.25">
      <c r="A50" s="6" t="s">
        <v>10</v>
      </c>
      <c r="B50" s="1">
        <v>29</v>
      </c>
      <c r="C50" s="1">
        <v>28</v>
      </c>
      <c r="D50" s="1">
        <v>40</v>
      </c>
      <c r="E50" s="5">
        <f t="shared" si="10"/>
        <v>28.5</v>
      </c>
      <c r="F50" s="5">
        <f t="shared" si="1"/>
        <v>1.4035087719298245</v>
      </c>
      <c r="V50" s="6" t="s">
        <v>110</v>
      </c>
      <c r="W50" s="1">
        <v>6</v>
      </c>
      <c r="X50" s="1">
        <v>7</v>
      </c>
      <c r="Y50" s="1">
        <v>12</v>
      </c>
      <c r="Z50" s="5">
        <f t="shared" si="9"/>
        <v>6.5</v>
      </c>
      <c r="AA50" s="5">
        <f t="shared" si="5"/>
        <v>1.8461538461538463</v>
      </c>
    </row>
    <row r="51" spans="1:27" x14ac:dyDescent="0.25">
      <c r="A51" s="6" t="s">
        <v>34</v>
      </c>
      <c r="B51" s="1">
        <v>6</v>
      </c>
      <c r="C51" s="1">
        <v>6</v>
      </c>
      <c r="D51" s="1">
        <v>14</v>
      </c>
      <c r="E51" s="5">
        <f t="shared" si="10"/>
        <v>6</v>
      </c>
      <c r="F51" s="5">
        <f t="shared" si="1"/>
        <v>2.3333333333333335</v>
      </c>
      <c r="V51" s="6" t="s">
        <v>166</v>
      </c>
      <c r="W51" s="1">
        <v>1</v>
      </c>
      <c r="X51" s="1">
        <v>1</v>
      </c>
      <c r="Y51" s="1">
        <v>3</v>
      </c>
      <c r="Z51" s="5">
        <f t="shared" si="9"/>
        <v>1</v>
      </c>
      <c r="AA51" s="5">
        <f t="shared" si="5"/>
        <v>3</v>
      </c>
    </row>
    <row r="52" spans="1:27" x14ac:dyDescent="0.25">
      <c r="A52" s="6" t="s">
        <v>62</v>
      </c>
      <c r="B52" s="1">
        <v>1</v>
      </c>
      <c r="C52" s="1">
        <v>2</v>
      </c>
      <c r="D52" s="1">
        <v>8</v>
      </c>
      <c r="E52" s="5">
        <f t="shared" si="10"/>
        <v>1.5</v>
      </c>
      <c r="F52" s="5">
        <f t="shared" si="1"/>
        <v>5.333333333333333</v>
      </c>
      <c r="V52" s="6" t="s">
        <v>130</v>
      </c>
      <c r="W52" s="1">
        <v>2</v>
      </c>
      <c r="X52" s="1">
        <v>1</v>
      </c>
      <c r="Y52" s="1">
        <v>8</v>
      </c>
      <c r="Z52" s="5">
        <f t="shared" si="9"/>
        <v>1.5</v>
      </c>
      <c r="AA52" s="5">
        <f t="shared" si="5"/>
        <v>5.333333333333333</v>
      </c>
    </row>
    <row r="53" spans="1:27" x14ac:dyDescent="0.25">
      <c r="A53" s="6" t="s">
        <v>13</v>
      </c>
      <c r="B53" s="1">
        <v>9</v>
      </c>
      <c r="C53" s="1">
        <v>4</v>
      </c>
      <c r="D53" s="1">
        <v>33</v>
      </c>
      <c r="E53" s="5">
        <f t="shared" si="10"/>
        <v>6.5</v>
      </c>
      <c r="F53" s="5">
        <f t="shared" si="1"/>
        <v>5.0769230769230766</v>
      </c>
      <c r="V53" s="6" t="s">
        <v>143</v>
      </c>
      <c r="W53" s="1">
        <v>3</v>
      </c>
      <c r="X53" s="1">
        <v>2</v>
      </c>
      <c r="Y53" s="1">
        <v>7</v>
      </c>
      <c r="Z53" s="5">
        <f t="shared" si="9"/>
        <v>2.5</v>
      </c>
      <c r="AA53" s="5">
        <f t="shared" si="5"/>
        <v>2.8</v>
      </c>
    </row>
    <row r="54" spans="1:27" x14ac:dyDescent="0.25">
      <c r="A54" s="6" t="s">
        <v>19</v>
      </c>
      <c r="B54" s="1">
        <v>7</v>
      </c>
      <c r="C54" s="1">
        <v>3</v>
      </c>
      <c r="D54" s="1">
        <v>29</v>
      </c>
      <c r="E54" s="5">
        <f t="shared" si="10"/>
        <v>5</v>
      </c>
      <c r="F54" s="5">
        <f t="shared" si="1"/>
        <v>5.8</v>
      </c>
      <c r="V54" s="6" t="s">
        <v>164</v>
      </c>
      <c r="W54" s="1">
        <v>1</v>
      </c>
      <c r="X54" s="1">
        <v>1</v>
      </c>
      <c r="Y54" s="1">
        <v>3</v>
      </c>
      <c r="Z54" s="5">
        <f t="shared" si="9"/>
        <v>1</v>
      </c>
      <c r="AA54" s="5">
        <f t="shared" si="5"/>
        <v>3</v>
      </c>
    </row>
    <row r="55" spans="1:27" x14ac:dyDescent="0.25">
      <c r="A55" s="6" t="s">
        <v>55</v>
      </c>
      <c r="B55" s="1">
        <v>6</v>
      </c>
      <c r="C55" s="1">
        <v>2</v>
      </c>
      <c r="D55" s="1">
        <v>8</v>
      </c>
      <c r="E55" s="5">
        <f t="shared" si="10"/>
        <v>4</v>
      </c>
      <c r="F55" s="5">
        <f t="shared" si="1"/>
        <v>2</v>
      </c>
      <c r="V55" s="6" t="s">
        <v>124</v>
      </c>
      <c r="W55" s="1">
        <v>5</v>
      </c>
      <c r="X55" s="1">
        <v>2</v>
      </c>
      <c r="Y55" s="1">
        <v>8</v>
      </c>
      <c r="Z55" s="5">
        <f t="shared" si="9"/>
        <v>3.5</v>
      </c>
      <c r="AA55" s="5">
        <f t="shared" si="5"/>
        <v>2.2857142857142856</v>
      </c>
    </row>
    <row r="56" spans="1:27" x14ac:dyDescent="0.25">
      <c r="A56" s="6" t="s">
        <v>11</v>
      </c>
      <c r="B56" s="1">
        <v>11</v>
      </c>
      <c r="C56" s="1">
        <v>7</v>
      </c>
      <c r="D56" s="1">
        <v>35</v>
      </c>
      <c r="E56" s="5">
        <f t="shared" si="10"/>
        <v>9</v>
      </c>
      <c r="F56" s="5">
        <f t="shared" si="1"/>
        <v>3.8888888888888888</v>
      </c>
      <c r="V56" s="6" t="s">
        <v>147</v>
      </c>
      <c r="W56" s="1">
        <v>4</v>
      </c>
      <c r="X56" s="1">
        <v>3</v>
      </c>
      <c r="Y56" s="1">
        <v>7</v>
      </c>
      <c r="Z56" s="5">
        <f t="shared" si="9"/>
        <v>3.5</v>
      </c>
      <c r="AA56" s="5">
        <f t="shared" si="5"/>
        <v>2</v>
      </c>
    </row>
    <row r="57" spans="1:27" x14ac:dyDescent="0.25">
      <c r="A57" s="6" t="s">
        <v>45</v>
      </c>
      <c r="B57" s="1">
        <v>6</v>
      </c>
      <c r="C57" s="1">
        <v>4</v>
      </c>
      <c r="D57" s="1">
        <v>11</v>
      </c>
      <c r="E57" s="5">
        <f t="shared" si="10"/>
        <v>5</v>
      </c>
      <c r="F57" s="5">
        <f t="shared" si="1"/>
        <v>2.2000000000000002</v>
      </c>
      <c r="V57" s="6" t="s">
        <v>127</v>
      </c>
      <c r="W57" s="1">
        <v>3</v>
      </c>
      <c r="X57" s="1">
        <v>2</v>
      </c>
      <c r="Y57" s="1">
        <v>9</v>
      </c>
      <c r="Z57" s="5">
        <f t="shared" si="9"/>
        <v>2.5</v>
      </c>
      <c r="AA57" s="5">
        <f t="shared" si="5"/>
        <v>3.6</v>
      </c>
    </row>
    <row r="58" spans="1:27" x14ac:dyDescent="0.25">
      <c r="A58" s="6" t="s">
        <v>1</v>
      </c>
      <c r="B58" s="1">
        <v>50</v>
      </c>
      <c r="C58" s="1">
        <v>39</v>
      </c>
      <c r="D58" s="1">
        <v>79</v>
      </c>
      <c r="E58" s="5">
        <f t="shared" si="10"/>
        <v>44.5</v>
      </c>
      <c r="F58" s="5">
        <f t="shared" si="1"/>
        <v>1.7752808988764044</v>
      </c>
      <c r="V58" s="6" t="s">
        <v>104</v>
      </c>
      <c r="W58" s="1">
        <v>5</v>
      </c>
      <c r="X58" s="1">
        <v>3</v>
      </c>
      <c r="Y58" s="1">
        <v>10</v>
      </c>
      <c r="Z58" s="5">
        <f t="shared" si="9"/>
        <v>4</v>
      </c>
      <c r="AA58" s="5">
        <f t="shared" si="5"/>
        <v>2.5</v>
      </c>
    </row>
    <row r="59" spans="1:27" x14ac:dyDescent="0.25">
      <c r="A59" s="6" t="s">
        <v>26</v>
      </c>
      <c r="B59" s="1">
        <v>6</v>
      </c>
      <c r="C59" s="1">
        <v>1</v>
      </c>
      <c r="D59" s="1">
        <v>21</v>
      </c>
      <c r="E59" s="5">
        <f t="shared" si="10"/>
        <v>3.5</v>
      </c>
      <c r="F59" s="5">
        <f t="shared" si="1"/>
        <v>6</v>
      </c>
      <c r="V59" s="6" t="s">
        <v>132</v>
      </c>
      <c r="W59" s="1">
        <v>5</v>
      </c>
      <c r="X59" s="1">
        <v>2</v>
      </c>
      <c r="Y59" s="1">
        <v>8</v>
      </c>
      <c r="Z59" s="5">
        <f t="shared" si="9"/>
        <v>3.5</v>
      </c>
      <c r="AA59" s="5">
        <f t="shared" si="5"/>
        <v>2.2857142857142856</v>
      </c>
    </row>
    <row r="60" spans="1:27" x14ac:dyDescent="0.25">
      <c r="A60" s="6" t="s">
        <v>2</v>
      </c>
      <c r="B60" s="1">
        <v>24</v>
      </c>
      <c r="C60" s="1">
        <v>22</v>
      </c>
      <c r="D60" s="1">
        <v>65</v>
      </c>
      <c r="E60" s="5">
        <f t="shared" si="10"/>
        <v>23</v>
      </c>
      <c r="F60" s="5">
        <f t="shared" si="1"/>
        <v>2.8260869565217392</v>
      </c>
      <c r="V60" s="6" t="s">
        <v>144</v>
      </c>
      <c r="W60" s="1">
        <v>4</v>
      </c>
      <c r="X60" s="1">
        <v>3</v>
      </c>
      <c r="Y60" s="1">
        <v>6</v>
      </c>
      <c r="Z60" s="5">
        <f t="shared" si="9"/>
        <v>3.5</v>
      </c>
      <c r="AA60" s="5">
        <f t="shared" si="5"/>
        <v>1.7142857142857142</v>
      </c>
    </row>
    <row r="61" spans="1:27" x14ac:dyDescent="0.25">
      <c r="A61" s="6" t="s">
        <v>56</v>
      </c>
      <c r="B61" s="1">
        <v>4</v>
      </c>
      <c r="C61" s="1">
        <v>3</v>
      </c>
      <c r="D61" s="1">
        <v>8</v>
      </c>
      <c r="E61" s="5">
        <f t="shared" si="10"/>
        <v>3.5</v>
      </c>
      <c r="F61" s="5">
        <f t="shared" si="1"/>
        <v>2.2857142857142856</v>
      </c>
      <c r="V61" s="6" t="s">
        <v>134</v>
      </c>
      <c r="W61" s="1">
        <v>5</v>
      </c>
      <c r="X61" s="1">
        <v>2</v>
      </c>
      <c r="Y61" s="1">
        <v>7</v>
      </c>
      <c r="Z61" s="5">
        <f t="shared" si="9"/>
        <v>3.5</v>
      </c>
      <c r="AA61" s="5">
        <f t="shared" si="5"/>
        <v>2</v>
      </c>
    </row>
    <row r="62" spans="1:27" x14ac:dyDescent="0.25">
      <c r="A62" s="6" t="s">
        <v>70</v>
      </c>
      <c r="B62" s="1">
        <v>3</v>
      </c>
      <c r="C62" s="1"/>
      <c r="D62" s="1">
        <v>5</v>
      </c>
      <c r="E62" s="5">
        <f t="shared" si="10"/>
        <v>3</v>
      </c>
      <c r="F62" s="5">
        <f t="shared" si="1"/>
        <v>1.6666666666666667</v>
      </c>
      <c r="V62" s="6" t="s">
        <v>106</v>
      </c>
      <c r="W62" s="1">
        <v>5</v>
      </c>
      <c r="X62" s="1">
        <v>3</v>
      </c>
      <c r="Y62" s="1">
        <v>10</v>
      </c>
      <c r="Z62" s="5">
        <f t="shared" si="9"/>
        <v>4</v>
      </c>
      <c r="AA62" s="5">
        <f t="shared" si="5"/>
        <v>2.5</v>
      </c>
    </row>
    <row r="63" spans="1:27" x14ac:dyDescent="0.25">
      <c r="A63" s="6" t="s">
        <v>27</v>
      </c>
      <c r="B63" s="1">
        <v>12</v>
      </c>
      <c r="C63" s="1">
        <v>8</v>
      </c>
      <c r="D63" s="1">
        <v>20</v>
      </c>
      <c r="E63" s="5">
        <f t="shared" si="10"/>
        <v>10</v>
      </c>
      <c r="F63" s="5">
        <f t="shared" si="1"/>
        <v>2</v>
      </c>
      <c r="V63" s="6" t="s">
        <v>105</v>
      </c>
      <c r="W63" s="1">
        <v>5</v>
      </c>
      <c r="X63" s="1">
        <v>3</v>
      </c>
      <c r="Y63" s="1">
        <v>10</v>
      </c>
      <c r="Z63" s="5">
        <f t="shared" si="9"/>
        <v>4</v>
      </c>
      <c r="AA63" s="5">
        <f t="shared" si="5"/>
        <v>2.5</v>
      </c>
    </row>
    <row r="64" spans="1:27" x14ac:dyDescent="0.25">
      <c r="A64" s="6" t="s">
        <v>22</v>
      </c>
      <c r="B64" s="1">
        <v>10</v>
      </c>
      <c r="C64" s="1">
        <v>8</v>
      </c>
      <c r="D64" s="1">
        <v>23</v>
      </c>
      <c r="E64" s="5">
        <f t="shared" si="10"/>
        <v>9</v>
      </c>
      <c r="F64" s="5">
        <f t="shared" si="1"/>
        <v>2.5555555555555554</v>
      </c>
      <c r="V64" s="6" t="s">
        <v>149</v>
      </c>
      <c r="W64" s="1">
        <v>3</v>
      </c>
      <c r="X64" s="1">
        <v>2</v>
      </c>
      <c r="Y64" s="1">
        <v>5</v>
      </c>
      <c r="Z64" s="5">
        <f t="shared" si="9"/>
        <v>2.5</v>
      </c>
      <c r="AA64" s="5">
        <f t="shared" si="5"/>
        <v>2</v>
      </c>
    </row>
    <row r="65" spans="1:27" x14ac:dyDescent="0.25">
      <c r="A65" s="6" t="s">
        <v>8</v>
      </c>
      <c r="B65" s="1">
        <v>10</v>
      </c>
      <c r="C65" s="1">
        <v>8</v>
      </c>
      <c r="D65" s="1">
        <v>50</v>
      </c>
      <c r="E65" s="5">
        <f t="shared" si="10"/>
        <v>9</v>
      </c>
      <c r="F65" s="5">
        <f t="shared" si="1"/>
        <v>5.5555555555555554</v>
      </c>
      <c r="V65" s="6" t="s">
        <v>123</v>
      </c>
      <c r="W65" s="1">
        <v>5</v>
      </c>
      <c r="X65" s="1">
        <v>4</v>
      </c>
      <c r="Y65" s="1">
        <v>9</v>
      </c>
      <c r="Z65" s="5">
        <f t="shared" si="9"/>
        <v>4.5</v>
      </c>
      <c r="AA65" s="5">
        <f t="shared" si="5"/>
        <v>2</v>
      </c>
    </row>
    <row r="66" spans="1:27" x14ac:dyDescent="0.25">
      <c r="A66" s="6" t="s">
        <v>17</v>
      </c>
      <c r="B66" s="1">
        <v>9</v>
      </c>
      <c r="C66" s="1">
        <v>8</v>
      </c>
      <c r="D66" s="1">
        <v>30</v>
      </c>
      <c r="E66" s="5">
        <f t="shared" si="10"/>
        <v>8.5</v>
      </c>
      <c r="F66" s="5">
        <f t="shared" si="1"/>
        <v>3.5294117647058822</v>
      </c>
      <c r="V66" s="6" t="s">
        <v>152</v>
      </c>
      <c r="W66" s="1">
        <v>4</v>
      </c>
      <c r="X66" s="1">
        <v>2</v>
      </c>
      <c r="Y66" s="1">
        <v>6</v>
      </c>
      <c r="Z66" s="5">
        <f t="shared" si="9"/>
        <v>3</v>
      </c>
      <c r="AA66" s="5">
        <f t="shared" si="5"/>
        <v>2</v>
      </c>
    </row>
    <row r="67" spans="1:27" x14ac:dyDescent="0.25">
      <c r="A67" s="6" t="s">
        <v>51</v>
      </c>
      <c r="B67" s="1">
        <v>2</v>
      </c>
      <c r="C67" s="1">
        <v>3</v>
      </c>
      <c r="D67" s="1">
        <v>9</v>
      </c>
      <c r="E67" s="5">
        <f t="shared" si="10"/>
        <v>2.5</v>
      </c>
      <c r="F67" s="5">
        <f t="shared" si="1"/>
        <v>3.6</v>
      </c>
      <c r="V67" s="6" t="s">
        <v>151</v>
      </c>
      <c r="W67" s="1">
        <v>4</v>
      </c>
      <c r="X67" s="1">
        <v>3</v>
      </c>
      <c r="Y67" s="1">
        <v>6</v>
      </c>
      <c r="Z67" s="5">
        <f t="shared" si="9"/>
        <v>3.5</v>
      </c>
      <c r="AA67" s="5">
        <f t="shared" si="5"/>
        <v>1.7142857142857142</v>
      </c>
    </row>
    <row r="68" spans="1:27" x14ac:dyDescent="0.25">
      <c r="A68" s="6" t="s">
        <v>43</v>
      </c>
      <c r="B68" s="1">
        <v>5</v>
      </c>
      <c r="C68" s="1">
        <v>6</v>
      </c>
      <c r="D68" s="1">
        <v>11</v>
      </c>
      <c r="E68" s="5">
        <f t="shared" si="10"/>
        <v>5.5</v>
      </c>
      <c r="F68" s="5">
        <f t="shared" si="1"/>
        <v>2</v>
      </c>
      <c r="V68" s="6" t="s">
        <v>137</v>
      </c>
      <c r="W68" s="1">
        <v>4</v>
      </c>
      <c r="X68" s="1">
        <v>3</v>
      </c>
      <c r="Y68" s="1">
        <v>8</v>
      </c>
      <c r="Z68" s="5">
        <f t="shared" si="9"/>
        <v>3.5</v>
      </c>
      <c r="AA68" s="5">
        <f t="shared" si="5"/>
        <v>2.2857142857142856</v>
      </c>
    </row>
    <row r="69" spans="1:27" x14ac:dyDescent="0.25">
      <c r="A69" s="6" t="s">
        <v>32</v>
      </c>
      <c r="B69" s="1">
        <v>7</v>
      </c>
      <c r="C69" s="1">
        <v>8</v>
      </c>
      <c r="D69" s="1">
        <v>15</v>
      </c>
      <c r="E69" s="5">
        <f t="shared" ref="E69:E88" si="11">AVERAGE(B69:C69)</f>
        <v>7.5</v>
      </c>
      <c r="F69" s="5">
        <f t="shared" si="1"/>
        <v>2</v>
      </c>
      <c r="V69" s="6" t="s">
        <v>109</v>
      </c>
      <c r="W69" s="1">
        <v>6</v>
      </c>
      <c r="X69" s="1">
        <v>3</v>
      </c>
      <c r="Y69" s="1">
        <v>9</v>
      </c>
      <c r="Z69" s="5">
        <f t="shared" ref="Z69:Z100" si="12">AVERAGE(W69:X69)</f>
        <v>4.5</v>
      </c>
      <c r="AA69" s="5">
        <f t="shared" si="5"/>
        <v>2</v>
      </c>
    </row>
    <row r="70" spans="1:27" x14ac:dyDescent="0.25">
      <c r="A70" s="6" t="s">
        <v>36</v>
      </c>
      <c r="B70" s="1">
        <v>6</v>
      </c>
      <c r="C70" s="1">
        <v>6</v>
      </c>
      <c r="D70" s="1">
        <v>13</v>
      </c>
      <c r="E70" s="5">
        <f t="shared" si="11"/>
        <v>6</v>
      </c>
      <c r="F70" s="5">
        <f t="shared" ref="F70:F88" si="13">D70/E70</f>
        <v>2.1666666666666665</v>
      </c>
      <c r="V70" s="6" t="s">
        <v>107</v>
      </c>
      <c r="W70" s="1">
        <v>4</v>
      </c>
      <c r="X70" s="1">
        <v>2</v>
      </c>
      <c r="Y70" s="1">
        <v>10</v>
      </c>
      <c r="Z70" s="5">
        <f t="shared" si="12"/>
        <v>3</v>
      </c>
      <c r="AA70" s="5">
        <f t="shared" ref="AA70:AA125" si="14">Y70/Z70</f>
        <v>3.3333333333333335</v>
      </c>
    </row>
    <row r="71" spans="1:27" x14ac:dyDescent="0.25">
      <c r="A71" s="6" t="s">
        <v>50</v>
      </c>
      <c r="B71" s="1">
        <v>1</v>
      </c>
      <c r="C71" s="1">
        <v>1</v>
      </c>
      <c r="D71" s="1">
        <v>9</v>
      </c>
      <c r="E71" s="5">
        <f t="shared" si="11"/>
        <v>1</v>
      </c>
      <c r="F71" s="5">
        <f t="shared" si="13"/>
        <v>9</v>
      </c>
      <c r="V71" s="6" t="s">
        <v>40</v>
      </c>
      <c r="W71" s="1">
        <v>5</v>
      </c>
      <c r="X71" s="1">
        <v>7</v>
      </c>
      <c r="Y71" s="1">
        <v>19</v>
      </c>
      <c r="Z71" s="5">
        <f t="shared" si="12"/>
        <v>6</v>
      </c>
      <c r="AA71" s="5">
        <f t="shared" si="14"/>
        <v>3.1666666666666665</v>
      </c>
    </row>
    <row r="72" spans="1:27" x14ac:dyDescent="0.25">
      <c r="A72" s="6" t="s">
        <v>73</v>
      </c>
      <c r="B72" s="1">
        <v>1</v>
      </c>
      <c r="C72" s="1">
        <v>1</v>
      </c>
      <c r="D72" s="1">
        <v>4</v>
      </c>
      <c r="E72" s="5">
        <f t="shared" si="11"/>
        <v>1</v>
      </c>
      <c r="F72" s="5">
        <f t="shared" si="13"/>
        <v>4</v>
      </c>
      <c r="V72" s="6" t="s">
        <v>9</v>
      </c>
      <c r="W72" s="1">
        <v>33</v>
      </c>
      <c r="X72" s="1">
        <v>36</v>
      </c>
      <c r="Y72" s="1">
        <v>42</v>
      </c>
      <c r="Z72" s="5">
        <f t="shared" si="12"/>
        <v>34.5</v>
      </c>
      <c r="AA72" s="5">
        <f t="shared" si="14"/>
        <v>1.2173913043478262</v>
      </c>
    </row>
    <row r="73" spans="1:27" x14ac:dyDescent="0.25">
      <c r="A73" s="6" t="s">
        <v>72</v>
      </c>
      <c r="B73" s="1">
        <v>1</v>
      </c>
      <c r="C73" s="1">
        <v>1</v>
      </c>
      <c r="D73" s="1">
        <v>4</v>
      </c>
      <c r="E73" s="5">
        <f t="shared" si="11"/>
        <v>1</v>
      </c>
      <c r="F73" s="5">
        <f t="shared" si="13"/>
        <v>4</v>
      </c>
      <c r="V73" s="6" t="s">
        <v>38</v>
      </c>
      <c r="W73" s="1">
        <v>9</v>
      </c>
      <c r="X73" s="1">
        <v>5</v>
      </c>
      <c r="Y73" s="1">
        <v>12</v>
      </c>
      <c r="Z73" s="5">
        <f t="shared" si="12"/>
        <v>7</v>
      </c>
      <c r="AA73" s="5">
        <f t="shared" si="14"/>
        <v>1.7142857142857142</v>
      </c>
    </row>
    <row r="74" spans="1:27" x14ac:dyDescent="0.25">
      <c r="A74" s="6" t="s">
        <v>68</v>
      </c>
      <c r="B74" s="1">
        <v>1</v>
      </c>
      <c r="C74" s="1">
        <v>1</v>
      </c>
      <c r="D74" s="1">
        <v>5</v>
      </c>
      <c r="E74" s="5">
        <f t="shared" si="11"/>
        <v>1</v>
      </c>
      <c r="F74" s="5">
        <f t="shared" si="13"/>
        <v>5</v>
      </c>
      <c r="V74" s="6" t="s">
        <v>10</v>
      </c>
      <c r="W74" s="1">
        <v>29</v>
      </c>
      <c r="X74" s="1">
        <v>28</v>
      </c>
      <c r="Y74" s="1">
        <v>41</v>
      </c>
      <c r="Z74" s="5">
        <f t="shared" si="12"/>
        <v>28.5</v>
      </c>
      <c r="AA74" s="5">
        <f t="shared" si="14"/>
        <v>1.4385964912280702</v>
      </c>
    </row>
    <row r="75" spans="1:27" x14ac:dyDescent="0.25">
      <c r="A75" s="6" t="s">
        <v>66</v>
      </c>
      <c r="B75" s="1">
        <v>4</v>
      </c>
      <c r="C75" s="1">
        <v>3</v>
      </c>
      <c r="D75" s="1">
        <v>6</v>
      </c>
      <c r="E75" s="5">
        <f t="shared" si="11"/>
        <v>3.5</v>
      </c>
      <c r="F75" s="5">
        <f t="shared" si="13"/>
        <v>1.7142857142857142</v>
      </c>
      <c r="V75" s="6" t="s">
        <v>34</v>
      </c>
      <c r="W75" s="1">
        <v>6</v>
      </c>
      <c r="X75" s="1">
        <v>6</v>
      </c>
      <c r="Y75" s="1">
        <v>11</v>
      </c>
      <c r="Z75" s="5">
        <f t="shared" si="12"/>
        <v>6</v>
      </c>
      <c r="AA75" s="5">
        <f t="shared" si="14"/>
        <v>1.8333333333333333</v>
      </c>
    </row>
    <row r="76" spans="1:27" x14ac:dyDescent="0.25">
      <c r="A76" s="6" t="s">
        <v>66</v>
      </c>
      <c r="B76" s="1">
        <v>4</v>
      </c>
      <c r="C76" s="1">
        <v>3</v>
      </c>
      <c r="D76" s="1">
        <v>6</v>
      </c>
      <c r="E76" s="5">
        <f t="shared" si="11"/>
        <v>3.5</v>
      </c>
      <c r="F76" s="5">
        <f t="shared" si="13"/>
        <v>1.7142857142857142</v>
      </c>
      <c r="V76" s="6" t="s">
        <v>154</v>
      </c>
      <c r="W76" s="1">
        <v>1</v>
      </c>
      <c r="X76" s="1"/>
      <c r="Y76" s="1">
        <v>5</v>
      </c>
      <c r="Z76" s="5">
        <f t="shared" si="12"/>
        <v>1</v>
      </c>
      <c r="AA76" s="5">
        <f t="shared" si="14"/>
        <v>5</v>
      </c>
    </row>
    <row r="77" spans="1:27" x14ac:dyDescent="0.25">
      <c r="A77" s="6" t="s">
        <v>42</v>
      </c>
      <c r="B77" s="1">
        <v>3</v>
      </c>
      <c r="C77" s="1">
        <v>4</v>
      </c>
      <c r="D77" s="1">
        <v>11</v>
      </c>
      <c r="E77" s="5">
        <f t="shared" si="11"/>
        <v>3.5</v>
      </c>
      <c r="F77" s="5">
        <f t="shared" si="13"/>
        <v>3.1428571428571428</v>
      </c>
      <c r="V77" s="6" t="s">
        <v>13</v>
      </c>
      <c r="W77" s="1">
        <v>9</v>
      </c>
      <c r="X77" s="1">
        <v>4</v>
      </c>
      <c r="Y77" s="1">
        <v>23</v>
      </c>
      <c r="Z77" s="5">
        <f t="shared" si="12"/>
        <v>6.5</v>
      </c>
      <c r="AA77" s="5">
        <f t="shared" si="14"/>
        <v>3.5384615384615383</v>
      </c>
    </row>
    <row r="78" spans="1:27" x14ac:dyDescent="0.25">
      <c r="A78" s="6" t="s">
        <v>21</v>
      </c>
      <c r="B78" s="1">
        <v>10</v>
      </c>
      <c r="C78" s="1">
        <v>8</v>
      </c>
      <c r="D78" s="1">
        <v>23</v>
      </c>
      <c r="E78" s="5">
        <f t="shared" si="11"/>
        <v>9</v>
      </c>
      <c r="F78" s="5">
        <f t="shared" si="13"/>
        <v>2.5555555555555554</v>
      </c>
      <c r="V78" s="6" t="s">
        <v>19</v>
      </c>
      <c r="W78" s="1">
        <v>7</v>
      </c>
      <c r="X78" s="1">
        <v>3</v>
      </c>
      <c r="Y78" s="1">
        <v>22</v>
      </c>
      <c r="Z78" s="5">
        <f t="shared" si="12"/>
        <v>5</v>
      </c>
      <c r="AA78" s="5">
        <f t="shared" si="14"/>
        <v>4.4000000000000004</v>
      </c>
    </row>
    <row r="79" spans="1:27" x14ac:dyDescent="0.25">
      <c r="A79" s="6" t="s">
        <v>77</v>
      </c>
      <c r="B79" s="1">
        <v>0</v>
      </c>
      <c r="C79" s="1">
        <v>1</v>
      </c>
      <c r="D79" s="1">
        <v>3</v>
      </c>
      <c r="E79" s="5">
        <f t="shared" si="11"/>
        <v>0.5</v>
      </c>
      <c r="F79" s="5">
        <f t="shared" si="13"/>
        <v>6</v>
      </c>
      <c r="V79" s="6" t="s">
        <v>163</v>
      </c>
      <c r="W79" s="1">
        <v>0</v>
      </c>
      <c r="X79" s="1">
        <v>0</v>
      </c>
      <c r="Y79" s="1">
        <v>5</v>
      </c>
      <c r="Z79" s="5">
        <f t="shared" si="12"/>
        <v>0</v>
      </c>
      <c r="AA79" s="5" t="e">
        <f t="shared" si="14"/>
        <v>#DIV/0!</v>
      </c>
    </row>
    <row r="80" spans="1:27" x14ac:dyDescent="0.25">
      <c r="A80" s="6" t="s">
        <v>69</v>
      </c>
      <c r="B80" s="1">
        <v>1</v>
      </c>
      <c r="C80" s="1"/>
      <c r="D80" s="1">
        <v>5</v>
      </c>
      <c r="E80" s="5">
        <f t="shared" si="11"/>
        <v>1</v>
      </c>
      <c r="F80" s="5">
        <f t="shared" si="13"/>
        <v>5</v>
      </c>
      <c r="V80" s="6" t="s">
        <v>93</v>
      </c>
      <c r="W80" s="1">
        <v>8</v>
      </c>
      <c r="X80" s="1">
        <v>9</v>
      </c>
      <c r="Y80" s="1">
        <v>17</v>
      </c>
      <c r="Z80" s="5">
        <f t="shared" si="12"/>
        <v>8.5</v>
      </c>
      <c r="AA80" s="5">
        <f t="shared" si="14"/>
        <v>2</v>
      </c>
    </row>
    <row r="81" spans="1:27" x14ac:dyDescent="0.25">
      <c r="A81" s="6" t="s">
        <v>54</v>
      </c>
      <c r="B81" s="1">
        <v>2</v>
      </c>
      <c r="C81" s="1">
        <v>1</v>
      </c>
      <c r="D81" s="1">
        <v>8</v>
      </c>
      <c r="E81" s="5">
        <f t="shared" si="11"/>
        <v>1.5</v>
      </c>
      <c r="F81" s="5">
        <f t="shared" si="13"/>
        <v>5.333333333333333</v>
      </c>
      <c r="V81" s="6" t="s">
        <v>119</v>
      </c>
      <c r="W81" s="1">
        <v>3</v>
      </c>
      <c r="X81" s="1">
        <v>2</v>
      </c>
      <c r="Y81" s="1">
        <v>9</v>
      </c>
      <c r="Z81" s="5">
        <f t="shared" si="12"/>
        <v>2.5</v>
      </c>
      <c r="AA81" s="5">
        <f t="shared" si="14"/>
        <v>3.6</v>
      </c>
    </row>
    <row r="82" spans="1:27" x14ac:dyDescent="0.25">
      <c r="A82" s="6" t="s">
        <v>48</v>
      </c>
      <c r="B82" s="1">
        <v>3</v>
      </c>
      <c r="C82" s="1">
        <v>4</v>
      </c>
      <c r="D82" s="1">
        <v>10</v>
      </c>
      <c r="E82" s="5">
        <f t="shared" si="11"/>
        <v>3.5</v>
      </c>
      <c r="F82" s="5">
        <f t="shared" si="13"/>
        <v>2.8571428571428572</v>
      </c>
      <c r="V82" s="6" t="s">
        <v>142</v>
      </c>
      <c r="W82" s="1">
        <v>4</v>
      </c>
      <c r="X82" s="1">
        <v>2</v>
      </c>
      <c r="Y82" s="1">
        <v>7</v>
      </c>
      <c r="Z82" s="5">
        <f t="shared" si="12"/>
        <v>3</v>
      </c>
      <c r="AA82" s="5">
        <f t="shared" si="14"/>
        <v>2.3333333333333335</v>
      </c>
    </row>
    <row r="83" spans="1:27" x14ac:dyDescent="0.25">
      <c r="A83" s="6" t="s">
        <v>80</v>
      </c>
      <c r="B83" s="1">
        <v>1</v>
      </c>
      <c r="C83" s="1">
        <v>0</v>
      </c>
      <c r="D83" s="1">
        <v>3</v>
      </c>
      <c r="E83" s="5">
        <f t="shared" si="11"/>
        <v>0.5</v>
      </c>
      <c r="F83" s="5">
        <f t="shared" si="13"/>
        <v>6</v>
      </c>
      <c r="V83" s="6" t="s">
        <v>153</v>
      </c>
      <c r="W83" s="1">
        <v>3</v>
      </c>
      <c r="X83" s="1">
        <v>2</v>
      </c>
      <c r="Y83" s="1">
        <v>6</v>
      </c>
      <c r="Z83" s="5">
        <f t="shared" si="12"/>
        <v>2.5</v>
      </c>
      <c r="AA83" s="5">
        <f t="shared" si="14"/>
        <v>2.4</v>
      </c>
    </row>
    <row r="84" spans="1:27" x14ac:dyDescent="0.25">
      <c r="A84" s="6" t="s">
        <v>6</v>
      </c>
      <c r="B84" s="1">
        <v>32</v>
      </c>
      <c r="C84" s="1">
        <v>25</v>
      </c>
      <c r="D84" s="1">
        <v>53</v>
      </c>
      <c r="E84" s="5">
        <f t="shared" si="11"/>
        <v>28.5</v>
      </c>
      <c r="F84" s="5">
        <f t="shared" si="13"/>
        <v>1.8596491228070176</v>
      </c>
      <c r="V84" s="6" t="s">
        <v>148</v>
      </c>
      <c r="W84" s="1">
        <v>4</v>
      </c>
      <c r="X84" s="1">
        <v>1</v>
      </c>
      <c r="Y84" s="1">
        <v>6</v>
      </c>
      <c r="Z84" s="5">
        <f t="shared" si="12"/>
        <v>2.5</v>
      </c>
      <c r="AA84" s="5">
        <f t="shared" si="14"/>
        <v>2.4</v>
      </c>
    </row>
    <row r="85" spans="1:27" x14ac:dyDescent="0.25">
      <c r="A85" s="6" t="s">
        <v>5</v>
      </c>
      <c r="B85" s="1">
        <v>13</v>
      </c>
      <c r="C85" s="1">
        <v>13</v>
      </c>
      <c r="D85" s="1">
        <v>62</v>
      </c>
      <c r="E85" s="5">
        <f t="shared" si="11"/>
        <v>13</v>
      </c>
      <c r="F85" s="5">
        <f t="shared" si="13"/>
        <v>4.7692307692307692</v>
      </c>
      <c r="V85" s="6" t="s">
        <v>155</v>
      </c>
      <c r="W85" s="1">
        <v>2</v>
      </c>
      <c r="X85" s="1">
        <v>2</v>
      </c>
      <c r="Y85" s="1">
        <v>6</v>
      </c>
      <c r="Z85" s="5">
        <f t="shared" si="12"/>
        <v>2</v>
      </c>
      <c r="AA85" s="5">
        <f t="shared" si="14"/>
        <v>3</v>
      </c>
    </row>
    <row r="86" spans="1:27" x14ac:dyDescent="0.25">
      <c r="A86" s="6" t="s">
        <v>67</v>
      </c>
      <c r="B86" s="1"/>
      <c r="C86" s="1">
        <v>2</v>
      </c>
      <c r="D86" s="1">
        <v>5</v>
      </c>
      <c r="E86" s="5">
        <f t="shared" si="11"/>
        <v>2</v>
      </c>
      <c r="F86" s="5">
        <f t="shared" si="13"/>
        <v>2.5</v>
      </c>
      <c r="V86" s="6" t="s">
        <v>114</v>
      </c>
      <c r="W86" s="1">
        <v>3</v>
      </c>
      <c r="X86" s="1">
        <v>2</v>
      </c>
      <c r="Y86" s="1">
        <v>7</v>
      </c>
      <c r="Z86" s="5">
        <f t="shared" si="12"/>
        <v>2.5</v>
      </c>
      <c r="AA86" s="5">
        <f t="shared" si="14"/>
        <v>2.8</v>
      </c>
    </row>
    <row r="87" spans="1:27" x14ac:dyDescent="0.25">
      <c r="A87" s="6" t="s">
        <v>52</v>
      </c>
      <c r="B87" s="1">
        <v>7</v>
      </c>
      <c r="C87" s="1">
        <v>6</v>
      </c>
      <c r="D87" s="1">
        <v>9</v>
      </c>
      <c r="E87" s="5">
        <f t="shared" si="11"/>
        <v>6.5</v>
      </c>
      <c r="F87" s="5">
        <f t="shared" si="13"/>
        <v>1.3846153846153846</v>
      </c>
      <c r="V87" s="6" t="s">
        <v>112</v>
      </c>
      <c r="W87" s="1">
        <v>3</v>
      </c>
      <c r="X87" s="1">
        <v>4</v>
      </c>
      <c r="Y87" s="1">
        <v>7</v>
      </c>
      <c r="Z87" s="5">
        <f t="shared" si="12"/>
        <v>3.5</v>
      </c>
      <c r="AA87" s="5">
        <f t="shared" si="14"/>
        <v>2</v>
      </c>
    </row>
    <row r="88" spans="1:27" x14ac:dyDescent="0.25">
      <c r="A88" s="6" t="s">
        <v>18</v>
      </c>
      <c r="B88" s="1">
        <v>8</v>
      </c>
      <c r="C88" s="1">
        <v>6</v>
      </c>
      <c r="D88" s="1">
        <v>30</v>
      </c>
      <c r="E88" s="5">
        <f t="shared" si="11"/>
        <v>7</v>
      </c>
      <c r="F88" s="5">
        <f t="shared" si="13"/>
        <v>4.2857142857142856</v>
      </c>
      <c r="V88" s="6" t="s">
        <v>11</v>
      </c>
      <c r="W88" s="1">
        <v>11</v>
      </c>
      <c r="X88" s="1">
        <v>7</v>
      </c>
      <c r="Y88" s="1">
        <v>28</v>
      </c>
      <c r="Z88" s="5">
        <f t="shared" si="12"/>
        <v>9</v>
      </c>
      <c r="AA88" s="5">
        <f t="shared" si="14"/>
        <v>3.1111111111111112</v>
      </c>
    </row>
    <row r="89" spans="1:27" x14ac:dyDescent="0.25">
      <c r="V89" s="6" t="s">
        <v>94</v>
      </c>
      <c r="W89" s="1">
        <v>8</v>
      </c>
      <c r="X89" s="1">
        <v>6</v>
      </c>
      <c r="Y89" s="1">
        <v>11</v>
      </c>
      <c r="Z89" s="5">
        <f t="shared" si="12"/>
        <v>7</v>
      </c>
      <c r="AA89" s="5">
        <f t="shared" si="14"/>
        <v>1.5714285714285714</v>
      </c>
    </row>
    <row r="90" spans="1:27" x14ac:dyDescent="0.25">
      <c r="V90" s="6" t="s">
        <v>102</v>
      </c>
      <c r="W90" s="1">
        <v>4</v>
      </c>
      <c r="X90" s="1">
        <v>5</v>
      </c>
      <c r="Y90" s="1">
        <v>10</v>
      </c>
      <c r="Z90" s="5">
        <f t="shared" si="12"/>
        <v>4.5</v>
      </c>
      <c r="AA90" s="5">
        <f t="shared" si="14"/>
        <v>2.2222222222222223</v>
      </c>
    </row>
    <row r="91" spans="1:27" x14ac:dyDescent="0.25">
      <c r="V91" s="6" t="s">
        <v>160</v>
      </c>
      <c r="W91" s="1">
        <v>3</v>
      </c>
      <c r="X91" s="1">
        <v>3</v>
      </c>
      <c r="Y91" s="1">
        <v>6</v>
      </c>
      <c r="Z91" s="5">
        <f t="shared" si="12"/>
        <v>3</v>
      </c>
      <c r="AA91" s="5">
        <f t="shared" si="14"/>
        <v>2</v>
      </c>
    </row>
    <row r="92" spans="1:27" x14ac:dyDescent="0.25">
      <c r="V92" s="6" t="s">
        <v>165</v>
      </c>
      <c r="W92" s="1">
        <v>1</v>
      </c>
      <c r="X92" s="1">
        <v>1</v>
      </c>
      <c r="Y92" s="1">
        <v>3</v>
      </c>
      <c r="Z92" s="5">
        <f t="shared" si="12"/>
        <v>1</v>
      </c>
      <c r="AA92" s="5">
        <f t="shared" si="14"/>
        <v>3</v>
      </c>
    </row>
    <row r="93" spans="1:27" x14ac:dyDescent="0.25">
      <c r="V93" s="6" t="s">
        <v>2</v>
      </c>
      <c r="W93" s="1">
        <v>24</v>
      </c>
      <c r="X93" s="1">
        <v>22</v>
      </c>
      <c r="Y93" s="1">
        <v>62</v>
      </c>
      <c r="Z93" s="5">
        <f t="shared" si="12"/>
        <v>23</v>
      </c>
      <c r="AA93" s="5">
        <f t="shared" si="14"/>
        <v>2.6956521739130435</v>
      </c>
    </row>
    <row r="94" spans="1:27" x14ac:dyDescent="0.25">
      <c r="V94" s="6" t="s">
        <v>138</v>
      </c>
      <c r="W94" s="1">
        <v>4</v>
      </c>
      <c r="X94" s="1">
        <v>5</v>
      </c>
      <c r="Y94" s="1">
        <v>16</v>
      </c>
      <c r="Z94" s="5">
        <f t="shared" si="12"/>
        <v>4.5</v>
      </c>
      <c r="AA94" s="5">
        <f t="shared" si="14"/>
        <v>3.5555555555555554</v>
      </c>
    </row>
    <row r="95" spans="1:27" x14ac:dyDescent="0.25">
      <c r="V95" s="6" t="s">
        <v>56</v>
      </c>
      <c r="W95" s="1">
        <v>4</v>
      </c>
      <c r="X95" s="1">
        <v>3</v>
      </c>
      <c r="Y95" s="1">
        <v>12</v>
      </c>
      <c r="Z95" s="5">
        <f t="shared" si="12"/>
        <v>3.5</v>
      </c>
      <c r="AA95" s="5">
        <f t="shared" si="14"/>
        <v>3.4285714285714284</v>
      </c>
    </row>
    <row r="96" spans="1:27" x14ac:dyDescent="0.25">
      <c r="V96" s="6" t="s">
        <v>156</v>
      </c>
      <c r="W96" s="1">
        <v>6</v>
      </c>
      <c r="X96" s="1">
        <v>6</v>
      </c>
      <c r="Y96" s="1">
        <v>13</v>
      </c>
      <c r="Z96" s="5">
        <f t="shared" si="12"/>
        <v>6</v>
      </c>
      <c r="AA96" s="5">
        <f t="shared" si="14"/>
        <v>2.1666666666666665</v>
      </c>
    </row>
    <row r="97" spans="22:27" x14ac:dyDescent="0.25">
      <c r="V97" s="6" t="s">
        <v>101</v>
      </c>
      <c r="W97" s="1">
        <v>3</v>
      </c>
      <c r="X97" s="1">
        <v>2</v>
      </c>
      <c r="Y97" s="1">
        <v>11</v>
      </c>
      <c r="Z97" s="5">
        <f t="shared" si="12"/>
        <v>2.5</v>
      </c>
      <c r="AA97" s="5">
        <f t="shared" si="14"/>
        <v>4.4000000000000004</v>
      </c>
    </row>
    <row r="98" spans="22:27" x14ac:dyDescent="0.25">
      <c r="V98" s="6" t="s">
        <v>27</v>
      </c>
      <c r="W98" s="1">
        <v>12</v>
      </c>
      <c r="X98" s="1">
        <v>8</v>
      </c>
      <c r="Y98" s="1">
        <v>21</v>
      </c>
      <c r="Z98" s="5">
        <f t="shared" si="12"/>
        <v>10</v>
      </c>
      <c r="AA98" s="5">
        <f t="shared" si="14"/>
        <v>2.1</v>
      </c>
    </row>
    <row r="99" spans="22:27" x14ac:dyDescent="0.25">
      <c r="V99" s="6" t="s">
        <v>167</v>
      </c>
      <c r="W99" s="1">
        <v>0</v>
      </c>
      <c r="X99" s="1">
        <v>0</v>
      </c>
      <c r="Y99" s="1">
        <v>6</v>
      </c>
      <c r="Z99" s="5">
        <f t="shared" si="12"/>
        <v>0</v>
      </c>
      <c r="AA99" s="5" t="e">
        <f t="shared" si="14"/>
        <v>#DIV/0!</v>
      </c>
    </row>
    <row r="100" spans="22:27" x14ac:dyDescent="0.25">
      <c r="V100" s="6" t="s">
        <v>111</v>
      </c>
      <c r="W100" s="1">
        <v>9</v>
      </c>
      <c r="X100" s="1">
        <v>7</v>
      </c>
      <c r="Y100" s="1">
        <v>20</v>
      </c>
      <c r="Z100" s="5">
        <f t="shared" si="12"/>
        <v>8</v>
      </c>
      <c r="AA100" s="5">
        <f t="shared" si="14"/>
        <v>2.5</v>
      </c>
    </row>
    <row r="101" spans="22:27" x14ac:dyDescent="0.25">
      <c r="V101" s="6" t="s">
        <v>22</v>
      </c>
      <c r="W101" s="1">
        <v>10</v>
      </c>
      <c r="X101" s="1">
        <v>8</v>
      </c>
      <c r="Y101" s="1">
        <v>22</v>
      </c>
      <c r="Z101" s="5">
        <f t="shared" ref="Z101:Z125" si="15">AVERAGE(W101:X101)</f>
        <v>9</v>
      </c>
      <c r="AA101" s="5">
        <f t="shared" si="14"/>
        <v>2.4444444444444446</v>
      </c>
    </row>
    <row r="102" spans="22:27" x14ac:dyDescent="0.25">
      <c r="V102" s="6" t="s">
        <v>96</v>
      </c>
      <c r="W102" s="1">
        <v>5</v>
      </c>
      <c r="X102" s="1">
        <v>6</v>
      </c>
      <c r="Y102" s="1">
        <v>13</v>
      </c>
      <c r="Z102" s="5">
        <f t="shared" si="15"/>
        <v>5.5</v>
      </c>
      <c r="AA102" s="5">
        <f t="shared" si="14"/>
        <v>2.3636363636363638</v>
      </c>
    </row>
    <row r="103" spans="22:27" x14ac:dyDescent="0.25">
      <c r="V103" s="6" t="s">
        <v>118</v>
      </c>
      <c r="W103" s="1">
        <v>1</v>
      </c>
      <c r="X103" s="1">
        <v>1</v>
      </c>
      <c r="Y103" s="1">
        <v>6</v>
      </c>
      <c r="Z103" s="5">
        <f t="shared" si="15"/>
        <v>1</v>
      </c>
      <c r="AA103" s="5">
        <f t="shared" si="14"/>
        <v>6</v>
      </c>
    </row>
    <row r="104" spans="22:27" x14ac:dyDescent="0.25">
      <c r="V104" s="6" t="s">
        <v>133</v>
      </c>
      <c r="W104" s="1">
        <v>3</v>
      </c>
      <c r="X104" s="1">
        <v>3</v>
      </c>
      <c r="Y104" s="1">
        <v>6</v>
      </c>
      <c r="Z104" s="5">
        <f t="shared" si="15"/>
        <v>3</v>
      </c>
      <c r="AA104" s="5">
        <f t="shared" si="14"/>
        <v>2</v>
      </c>
    </row>
    <row r="105" spans="22:27" x14ac:dyDescent="0.25">
      <c r="V105" s="6" t="s">
        <v>126</v>
      </c>
      <c r="W105" s="1">
        <v>3</v>
      </c>
      <c r="X105" s="1">
        <v>3</v>
      </c>
      <c r="Y105" s="1">
        <v>8</v>
      </c>
      <c r="Z105" s="5">
        <f t="shared" si="15"/>
        <v>3</v>
      </c>
      <c r="AA105" s="5">
        <f t="shared" si="14"/>
        <v>2.6666666666666665</v>
      </c>
    </row>
    <row r="106" spans="22:27" x14ac:dyDescent="0.25">
      <c r="V106" s="6" t="s">
        <v>51</v>
      </c>
      <c r="W106" s="1">
        <v>2</v>
      </c>
      <c r="X106" s="1">
        <v>3</v>
      </c>
      <c r="Y106" s="1">
        <v>10</v>
      </c>
      <c r="Z106" s="5">
        <f t="shared" si="15"/>
        <v>2.5</v>
      </c>
      <c r="AA106" s="5">
        <f t="shared" si="14"/>
        <v>4</v>
      </c>
    </row>
    <row r="107" spans="22:27" x14ac:dyDescent="0.25">
      <c r="V107" s="6" t="s">
        <v>32</v>
      </c>
      <c r="W107" s="1">
        <v>7</v>
      </c>
      <c r="X107" s="1">
        <v>8</v>
      </c>
      <c r="Y107" s="1">
        <v>19</v>
      </c>
      <c r="Z107" s="5">
        <f t="shared" si="15"/>
        <v>7.5</v>
      </c>
      <c r="AA107" s="5">
        <f t="shared" si="14"/>
        <v>2.5333333333333332</v>
      </c>
    </row>
    <row r="108" spans="22:27" x14ac:dyDescent="0.25">
      <c r="V108" s="10" t="s">
        <v>171</v>
      </c>
      <c r="W108" s="8">
        <v>4</v>
      </c>
      <c r="X108" s="8">
        <v>3</v>
      </c>
      <c r="Y108" s="8">
        <v>9</v>
      </c>
      <c r="Z108" s="5">
        <f t="shared" si="15"/>
        <v>3.5</v>
      </c>
      <c r="AA108" s="5">
        <f t="shared" si="14"/>
        <v>2.5714285714285716</v>
      </c>
    </row>
    <row r="109" spans="22:27" x14ac:dyDescent="0.25">
      <c r="V109" s="6" t="s">
        <v>145</v>
      </c>
      <c r="W109" s="1">
        <v>1</v>
      </c>
      <c r="X109" s="1">
        <v>2</v>
      </c>
      <c r="Y109" s="1">
        <v>5</v>
      </c>
      <c r="Z109" s="5">
        <f t="shared" si="15"/>
        <v>1.5</v>
      </c>
      <c r="AA109" s="5">
        <f t="shared" si="14"/>
        <v>3.3333333333333335</v>
      </c>
    </row>
    <row r="110" spans="22:27" x14ac:dyDescent="0.25">
      <c r="V110" s="6" t="s">
        <v>36</v>
      </c>
      <c r="W110" s="1">
        <v>6</v>
      </c>
      <c r="X110" s="1">
        <v>6</v>
      </c>
      <c r="Y110" s="1">
        <v>14</v>
      </c>
      <c r="Z110" s="5">
        <f t="shared" si="15"/>
        <v>6</v>
      </c>
      <c r="AA110" s="5">
        <f t="shared" si="14"/>
        <v>2.3333333333333335</v>
      </c>
    </row>
    <row r="111" spans="22:27" x14ac:dyDescent="0.25">
      <c r="V111" s="6" t="s">
        <v>68</v>
      </c>
      <c r="W111" s="1">
        <v>1</v>
      </c>
      <c r="X111" s="1">
        <v>1</v>
      </c>
      <c r="Y111" s="1">
        <v>6</v>
      </c>
      <c r="Z111" s="5">
        <f t="shared" si="15"/>
        <v>1</v>
      </c>
      <c r="AA111" s="5">
        <f t="shared" si="14"/>
        <v>6</v>
      </c>
    </row>
    <row r="112" spans="22:27" x14ac:dyDescent="0.25">
      <c r="V112" s="6" t="s">
        <v>120</v>
      </c>
      <c r="W112" s="1">
        <v>2</v>
      </c>
      <c r="X112" s="1">
        <v>3</v>
      </c>
      <c r="Y112" s="1">
        <v>6</v>
      </c>
      <c r="Z112" s="5">
        <f t="shared" si="15"/>
        <v>2.5</v>
      </c>
      <c r="AA112" s="5">
        <f t="shared" si="14"/>
        <v>2.4</v>
      </c>
    </row>
    <row r="113" spans="22:27" x14ac:dyDescent="0.25">
      <c r="V113" s="6" t="s">
        <v>95</v>
      </c>
      <c r="W113" s="1">
        <v>6</v>
      </c>
      <c r="X113" s="1">
        <v>7</v>
      </c>
      <c r="Y113" s="1">
        <v>10</v>
      </c>
      <c r="Z113" s="5">
        <f t="shared" si="15"/>
        <v>6.5</v>
      </c>
      <c r="AA113" s="5">
        <f t="shared" si="14"/>
        <v>1.5384615384615385</v>
      </c>
    </row>
    <row r="114" spans="22:27" x14ac:dyDescent="0.25">
      <c r="V114" s="6" t="s">
        <v>66</v>
      </c>
      <c r="W114" s="1">
        <v>4</v>
      </c>
      <c r="X114" s="1">
        <v>3</v>
      </c>
      <c r="Y114" s="1">
        <v>8</v>
      </c>
      <c r="Z114" s="5">
        <f t="shared" si="15"/>
        <v>3.5</v>
      </c>
      <c r="AA114" s="5">
        <f t="shared" si="14"/>
        <v>2.2857142857142856</v>
      </c>
    </row>
    <row r="115" spans="22:27" x14ac:dyDescent="0.25">
      <c r="V115" s="6" t="s">
        <v>113</v>
      </c>
      <c r="W115" s="1">
        <v>5</v>
      </c>
      <c r="X115" s="1">
        <v>5</v>
      </c>
      <c r="Y115" s="1">
        <v>7</v>
      </c>
      <c r="Z115" s="5">
        <f t="shared" si="15"/>
        <v>5</v>
      </c>
      <c r="AA115" s="5">
        <f t="shared" si="14"/>
        <v>1.4</v>
      </c>
    </row>
    <row r="116" spans="22:27" x14ac:dyDescent="0.25">
      <c r="V116" s="6" t="s">
        <v>129</v>
      </c>
      <c r="W116" s="1">
        <v>3</v>
      </c>
      <c r="X116" s="1">
        <v>4</v>
      </c>
      <c r="Y116" s="1">
        <v>6</v>
      </c>
      <c r="Z116" s="5">
        <f t="shared" si="15"/>
        <v>3.5</v>
      </c>
      <c r="AA116" s="5">
        <f t="shared" si="14"/>
        <v>1.7142857142857142</v>
      </c>
    </row>
    <row r="117" spans="22:27" x14ac:dyDescent="0.25">
      <c r="V117" s="6" t="s">
        <v>131</v>
      </c>
      <c r="W117" s="1"/>
      <c r="X117" s="1">
        <v>2</v>
      </c>
      <c r="Y117" s="1">
        <v>8</v>
      </c>
      <c r="Z117" s="5">
        <f t="shared" si="15"/>
        <v>2</v>
      </c>
      <c r="AA117" s="5">
        <f t="shared" si="14"/>
        <v>4</v>
      </c>
    </row>
    <row r="118" spans="22:27" x14ac:dyDescent="0.25">
      <c r="V118" s="10" t="s">
        <v>170</v>
      </c>
      <c r="W118" s="8">
        <v>2</v>
      </c>
      <c r="X118" s="8">
        <v>2</v>
      </c>
      <c r="Y118" s="8">
        <v>9</v>
      </c>
      <c r="Z118" s="5">
        <f t="shared" si="15"/>
        <v>2</v>
      </c>
      <c r="AA118" s="5">
        <f t="shared" si="14"/>
        <v>4.5</v>
      </c>
    </row>
    <row r="119" spans="22:27" x14ac:dyDescent="0.25">
      <c r="V119" s="6" t="s">
        <v>54</v>
      </c>
      <c r="W119" s="1">
        <v>2</v>
      </c>
      <c r="X119" s="1">
        <v>1</v>
      </c>
      <c r="Y119" s="1">
        <v>9</v>
      </c>
      <c r="Z119" s="5">
        <f t="shared" si="15"/>
        <v>1.5</v>
      </c>
      <c r="AA119" s="5">
        <f t="shared" si="14"/>
        <v>6</v>
      </c>
    </row>
    <row r="120" spans="22:27" x14ac:dyDescent="0.25">
      <c r="V120" s="6" t="s">
        <v>48</v>
      </c>
      <c r="W120" s="1">
        <v>3</v>
      </c>
      <c r="X120" s="1">
        <v>4</v>
      </c>
      <c r="Y120" s="1">
        <v>8</v>
      </c>
      <c r="Z120" s="5">
        <f t="shared" si="15"/>
        <v>3.5</v>
      </c>
      <c r="AA120" s="5">
        <f t="shared" si="14"/>
        <v>2.2857142857142856</v>
      </c>
    </row>
    <row r="121" spans="22:27" x14ac:dyDescent="0.25">
      <c r="V121" s="6" t="s">
        <v>6</v>
      </c>
      <c r="W121" s="1">
        <v>32</v>
      </c>
      <c r="X121" s="1">
        <v>25</v>
      </c>
      <c r="Y121" s="1">
        <v>49</v>
      </c>
      <c r="Z121" s="5">
        <f t="shared" si="15"/>
        <v>28.5</v>
      </c>
      <c r="AA121" s="5">
        <f t="shared" si="14"/>
        <v>1.7192982456140351</v>
      </c>
    </row>
    <row r="122" spans="22:27" x14ac:dyDescent="0.25">
      <c r="V122" s="6" t="s">
        <v>87</v>
      </c>
      <c r="W122" s="1">
        <v>6</v>
      </c>
      <c r="X122" s="1">
        <v>5</v>
      </c>
      <c r="Y122" s="1">
        <v>14</v>
      </c>
      <c r="Z122" s="5">
        <f t="shared" si="15"/>
        <v>5.5</v>
      </c>
      <c r="AA122" s="5">
        <f t="shared" si="14"/>
        <v>2.5454545454545454</v>
      </c>
    </row>
    <row r="123" spans="22:27" x14ac:dyDescent="0.25">
      <c r="V123" s="6" t="s">
        <v>128</v>
      </c>
      <c r="W123" s="1">
        <v>3</v>
      </c>
      <c r="X123" s="1">
        <v>3</v>
      </c>
      <c r="Y123" s="1">
        <v>7</v>
      </c>
      <c r="Z123" s="5">
        <f t="shared" si="15"/>
        <v>3</v>
      </c>
      <c r="AA123" s="5">
        <f t="shared" si="14"/>
        <v>2.3333333333333335</v>
      </c>
    </row>
    <row r="124" spans="22:27" x14ac:dyDescent="0.25">
      <c r="V124" s="6" t="s">
        <v>91</v>
      </c>
      <c r="W124" s="1">
        <v>7</v>
      </c>
      <c r="X124" s="1">
        <v>6</v>
      </c>
      <c r="Y124" s="1">
        <v>13</v>
      </c>
      <c r="Z124" s="5">
        <f t="shared" si="15"/>
        <v>6.5</v>
      </c>
      <c r="AA124" s="5">
        <f t="shared" si="14"/>
        <v>2</v>
      </c>
    </row>
    <row r="125" spans="22:27" x14ac:dyDescent="0.25">
      <c r="V125" s="6" t="s">
        <v>52</v>
      </c>
      <c r="W125" s="1">
        <v>7</v>
      </c>
      <c r="X125" s="1">
        <v>6</v>
      </c>
      <c r="Y125" s="1">
        <v>11</v>
      </c>
      <c r="Z125" s="5">
        <f t="shared" si="15"/>
        <v>6.5</v>
      </c>
      <c r="AA125" s="5">
        <f t="shared" si="14"/>
        <v>1.6923076923076923</v>
      </c>
    </row>
  </sheetData>
  <sortState ref="V3:AA122">
    <sortCondition ref="V2"/>
  </sortState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a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dano Pula</dc:creator>
  <cp:lastModifiedBy>Giordano Pula</cp:lastModifiedBy>
  <dcterms:created xsi:type="dcterms:W3CDTF">2013-10-15T11:13:19Z</dcterms:created>
  <dcterms:modified xsi:type="dcterms:W3CDTF">2015-05-17T08:31:37Z</dcterms:modified>
</cp:coreProperties>
</file>